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omi\Documents\Caltech\NK\Data\NK_FUS\NK_0.25MPa_FUS_09dec14\"/>
    </mc:Choice>
  </mc:AlternateContent>
  <bookViews>
    <workbookView xWindow="0" yWindow="0" windowWidth="28800" windowHeight="13020"/>
  </bookViews>
  <sheets>
    <sheet name="DeltaR2star_0.25MPa" sheetId="4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6" i="4" l="1"/>
  <c r="D36" i="4"/>
  <c r="E36" i="4"/>
  <c r="F36" i="4"/>
  <c r="G36" i="4"/>
  <c r="H36" i="4"/>
  <c r="I36" i="4"/>
  <c r="J36" i="4"/>
  <c r="K36" i="4"/>
  <c r="C36" i="4"/>
  <c r="D37" i="4"/>
  <c r="E37" i="4"/>
  <c r="F37" i="4"/>
  <c r="G37" i="4"/>
  <c r="H37" i="4"/>
  <c r="I37" i="4"/>
  <c r="J37" i="4"/>
  <c r="K37" i="4"/>
  <c r="C37" i="4"/>
  <c r="D38" i="4"/>
  <c r="E38" i="4"/>
  <c r="F38" i="4"/>
  <c r="G38" i="4"/>
  <c r="H38" i="4"/>
  <c r="I38" i="4"/>
  <c r="J38" i="4"/>
  <c r="K38" i="4"/>
  <c r="C38" i="4"/>
  <c r="C40" i="4"/>
  <c r="C39" i="4" l="1"/>
  <c r="K40" i="4"/>
  <c r="J40" i="4"/>
  <c r="I40" i="4"/>
  <c r="H40" i="4"/>
  <c r="G40" i="4"/>
  <c r="F40" i="4"/>
  <c r="E40" i="4"/>
  <c r="D40" i="4"/>
  <c r="G39" i="4"/>
  <c r="K39" i="4"/>
  <c r="J39" i="4"/>
  <c r="I39" i="4"/>
  <c r="F39" i="4"/>
  <c r="D39" i="4"/>
  <c r="W22" i="4"/>
  <c r="V22" i="4"/>
  <c r="U22" i="4"/>
  <c r="T22" i="4"/>
  <c r="S22" i="4"/>
  <c r="R22" i="4"/>
  <c r="Q22" i="4"/>
  <c r="P22" i="4"/>
  <c r="O22" i="4"/>
  <c r="W21" i="4"/>
  <c r="V21" i="4"/>
  <c r="U21" i="4"/>
  <c r="T21" i="4"/>
  <c r="S21" i="4"/>
  <c r="R21" i="4"/>
  <c r="Q21" i="4"/>
  <c r="P21" i="4"/>
  <c r="O21" i="4"/>
  <c r="W20" i="4"/>
  <c r="V20" i="4"/>
  <c r="U20" i="4"/>
  <c r="T20" i="4"/>
  <c r="S20" i="4"/>
  <c r="R20" i="4"/>
  <c r="Q20" i="4"/>
  <c r="P20" i="4"/>
  <c r="O20" i="4"/>
  <c r="T19" i="4"/>
  <c r="S19" i="4"/>
  <c r="R19" i="4"/>
  <c r="Q19" i="4"/>
  <c r="P19" i="4"/>
  <c r="O19" i="4"/>
  <c r="W18" i="4"/>
  <c r="V18" i="4"/>
  <c r="U18" i="4"/>
  <c r="T18" i="4"/>
  <c r="S18" i="4"/>
  <c r="R18" i="4"/>
  <c r="Q18" i="4"/>
  <c r="P18" i="4"/>
  <c r="O18" i="4"/>
  <c r="W17" i="4"/>
  <c r="V17" i="4"/>
  <c r="U17" i="4"/>
  <c r="T17" i="4"/>
  <c r="S17" i="4"/>
  <c r="R17" i="4"/>
  <c r="Q17" i="4"/>
  <c r="P17" i="4"/>
  <c r="O17" i="4"/>
  <c r="W16" i="4"/>
  <c r="V16" i="4"/>
  <c r="U16" i="4"/>
  <c r="T16" i="4"/>
  <c r="S16" i="4"/>
  <c r="R16" i="4"/>
  <c r="Q16" i="4"/>
  <c r="P16" i="4"/>
  <c r="O16" i="4"/>
  <c r="T15" i="4"/>
  <c r="S15" i="4"/>
  <c r="R15" i="4"/>
  <c r="Q15" i="4"/>
  <c r="P15" i="4"/>
  <c r="O15" i="4"/>
  <c r="W14" i="4"/>
  <c r="V14" i="4"/>
  <c r="U14" i="4"/>
  <c r="T14" i="4"/>
  <c r="S14" i="4"/>
  <c r="R14" i="4"/>
  <c r="Q14" i="4"/>
  <c r="P14" i="4"/>
  <c r="O14" i="4"/>
  <c r="W13" i="4"/>
  <c r="V13" i="4"/>
  <c r="U13" i="4"/>
  <c r="T13" i="4"/>
  <c r="S13" i="4"/>
  <c r="R13" i="4"/>
  <c r="Q13" i="4"/>
  <c r="P13" i="4"/>
  <c r="O13" i="4"/>
  <c r="R38" i="4" l="1"/>
  <c r="R37" i="4"/>
  <c r="R39" i="4" s="1"/>
  <c r="R36" i="4"/>
  <c r="R40" i="4"/>
  <c r="S37" i="4"/>
  <c r="S36" i="4"/>
  <c r="S40" i="4"/>
  <c r="S38" i="4"/>
  <c r="T36" i="4"/>
  <c r="T40" i="4"/>
  <c r="T38" i="4"/>
  <c r="T37" i="4"/>
  <c r="T39" i="4" s="1"/>
  <c r="U40" i="4"/>
  <c r="U38" i="4"/>
  <c r="U37" i="4"/>
  <c r="U39" i="4" s="1"/>
  <c r="U36" i="4"/>
  <c r="V40" i="4"/>
  <c r="V38" i="4"/>
  <c r="V37" i="4"/>
  <c r="V39" i="4" s="1"/>
  <c r="V36" i="4"/>
  <c r="O40" i="4"/>
  <c r="O38" i="4"/>
  <c r="O37" i="4"/>
  <c r="O39" i="4" s="1"/>
  <c r="W40" i="4"/>
  <c r="W38" i="4"/>
  <c r="W37" i="4"/>
  <c r="W39" i="4" s="1"/>
  <c r="W36" i="4"/>
  <c r="P38" i="4"/>
  <c r="P37" i="4"/>
  <c r="P36" i="4"/>
  <c r="P40" i="4"/>
  <c r="Q38" i="4"/>
  <c r="Q37" i="4"/>
  <c r="Q39" i="4" s="1"/>
  <c r="Q36" i="4"/>
  <c r="Q40" i="4"/>
  <c r="E39" i="4"/>
  <c r="H39" i="4"/>
  <c r="P39" i="4" l="1"/>
  <c r="S39" i="4"/>
</calcChain>
</file>

<file path=xl/sharedStrings.xml><?xml version="1.0" encoding="utf-8"?>
<sst xmlns="http://schemas.openxmlformats.org/spreadsheetml/2006/main" count="172" uniqueCount="43">
  <si>
    <t>Title/Description:</t>
  </si>
  <si>
    <t>Delta R2* (1/sec) and corresponding NK cell concentrations in LS-174T.luc tumors in NSG mice that received (0.25 MPa) ldbFUS</t>
  </si>
  <si>
    <t>Delta R2*</t>
  </si>
  <si>
    <t>NK cell concentration</t>
  </si>
  <si>
    <t>subjects</t>
  </si>
  <si>
    <t>ns01 09dec14</t>
  </si>
  <si>
    <t>ns02 09dec14</t>
  </si>
  <si>
    <t>ns03 09dec14</t>
  </si>
  <si>
    <t>ns04 09dec14</t>
  </si>
  <si>
    <t>ns05 09dec14</t>
  </si>
  <si>
    <t>ns06 09dec14</t>
  </si>
  <si>
    <t>ns07 09dec14</t>
  </si>
  <si>
    <t>ns08 09dec14</t>
  </si>
  <si>
    <t>ns09 09dec14</t>
  </si>
  <si>
    <t>ns10 09dec14</t>
  </si>
  <si>
    <t>Mean</t>
  </si>
  <si>
    <t>Stdev</t>
  </si>
  <si>
    <t>Count</t>
  </si>
  <si>
    <t>SEM</t>
  </si>
  <si>
    <t>KEY:</t>
  </si>
  <si>
    <t>no time point data</t>
  </si>
  <si>
    <t>Tumor &lt; 10mm3</t>
  </si>
  <si>
    <t>SORTED BY TIMEPOINT used to generated boxplots</t>
  </si>
  <si>
    <t xml:space="preserve"> </t>
  </si>
  <si>
    <t>1hr</t>
  </si>
  <si>
    <t>6hr</t>
  </si>
  <si>
    <t>24hr</t>
  </si>
  <si>
    <t>(-)ldbFUS</t>
  </si>
  <si>
    <t>(+)ldbFUS</t>
  </si>
  <si>
    <t>Median</t>
  </si>
  <si>
    <t>3rd quartile</t>
  </si>
  <si>
    <t>Upper whisker</t>
  </si>
  <si>
    <t>Lower whisker</t>
  </si>
  <si>
    <t>1st quartile</t>
  </si>
  <si>
    <t>Nr. of data points</t>
  </si>
  <si>
    <t>(-)</t>
  </si>
  <si>
    <t>(+)</t>
  </si>
  <si>
    <t>muscle</t>
  </si>
  <si>
    <t>Boxplots generated from</t>
  </si>
  <si>
    <t>boxplot.tyerslab.com</t>
  </si>
  <si>
    <t>back muscle ROI</t>
  </si>
  <si>
    <t>Separated each group to have different box colors</t>
  </si>
  <si>
    <t>Delta R2* values were divided by 4.2 to get the NK cell concentration (4.2 taken from slope of the linear relationship between R2* and ferumoxytol labeled NK cells in 1% ag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rgb="FF333333"/>
      <name val="Arial"/>
      <family val="2"/>
    </font>
    <font>
      <sz val="10"/>
      <color rgb="FF33333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0" xfId="0" applyFont="1" applyFill="1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3" fillId="0" borderId="2" xfId="0" applyFont="1" applyBorder="1"/>
    <xf numFmtId="0" fontId="1" fillId="0" borderId="3" xfId="0" applyFont="1" applyBorder="1"/>
    <xf numFmtId="0" fontId="2" fillId="3" borderId="4" xfId="0" applyFont="1" applyFill="1" applyBorder="1"/>
    <xf numFmtId="0" fontId="2" fillId="2" borderId="0" xfId="0" applyFont="1" applyFill="1"/>
    <xf numFmtId="0" fontId="1" fillId="0" borderId="0" xfId="0" applyFont="1" applyFill="1" applyBorder="1"/>
    <xf numFmtId="0" fontId="5" fillId="0" borderId="0" xfId="0" applyFont="1" applyFill="1" applyBorder="1" applyAlignment="1">
      <alignment horizontal="right" vertical="top" wrapText="1"/>
    </xf>
    <xf numFmtId="0" fontId="3" fillId="0" borderId="6" xfId="0" applyFont="1" applyBorder="1"/>
    <xf numFmtId="0" fontId="2" fillId="3" borderId="7" xfId="0" applyFont="1" applyFill="1" applyBorder="1"/>
    <xf numFmtId="0" fontId="5" fillId="0" borderId="0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left" vertical="top" wrapText="1"/>
    </xf>
    <xf numFmtId="0" fontId="1" fillId="0" borderId="1" xfId="0" applyFont="1" applyBorder="1" applyAlignment="1">
      <alignment horizontal="center"/>
    </xf>
    <xf numFmtId="0" fontId="1" fillId="0" borderId="8" xfId="0" applyFont="1" applyFill="1" applyBorder="1"/>
    <xf numFmtId="0" fontId="1" fillId="0" borderId="8" xfId="0" applyFont="1" applyBorder="1"/>
    <xf numFmtId="0" fontId="4" fillId="0" borderId="9" xfId="0" applyFont="1" applyFill="1" applyBorder="1" applyAlignment="1">
      <alignment horizontal="left" vertical="top" wrapText="1"/>
    </xf>
    <xf numFmtId="0" fontId="1" fillId="0" borderId="9" xfId="0" applyFont="1" applyFill="1" applyBorder="1"/>
    <xf numFmtId="0" fontId="1" fillId="0" borderId="9" xfId="0" applyFont="1" applyBorder="1"/>
    <xf numFmtId="0" fontId="5" fillId="0" borderId="9" xfId="0" applyFont="1" applyFill="1" applyBorder="1" applyAlignment="1">
      <alignment horizontal="right" vertical="top" wrapText="1"/>
    </xf>
    <xf numFmtId="0" fontId="2" fillId="0" borderId="1" xfId="0" applyFont="1" applyFill="1" applyBorder="1"/>
    <xf numFmtId="2" fontId="2" fillId="4" borderId="5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boxplot.tyerslab.com: 0.25 MP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92703206689633"/>
          <c:y val="0.14325396825396824"/>
          <c:w val="0.83104465506474079"/>
          <c:h val="0.62674603174603172"/>
        </c:manualLayout>
      </c:layout>
      <c:lineChart>
        <c:grouping val="standard"/>
        <c:varyColors val="0"/>
        <c:ser>
          <c:idx val="0"/>
          <c:order val="0"/>
          <c:tx>
            <c:strRef>
              <c:f>DeltaR2star_0.25MPa!$B$45</c:f>
              <c:strCache>
                <c:ptCount val="1"/>
                <c:pt idx="0">
                  <c:v>3rd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val>
            <c:numRef>
              <c:f>DeltaR2star_0.25MPa!$C$45:$K$45</c:f>
              <c:numCache>
                <c:formatCode>General</c:formatCode>
                <c:ptCount val="9"/>
                <c:pt idx="0">
                  <c:v>5.62</c:v>
                </c:pt>
                <c:pt idx="1">
                  <c:v>7.83</c:v>
                </c:pt>
                <c:pt idx="2">
                  <c:v>5.41</c:v>
                </c:pt>
                <c:pt idx="3">
                  <c:v>5.32</c:v>
                </c:pt>
                <c:pt idx="4">
                  <c:v>2.39</c:v>
                </c:pt>
                <c:pt idx="5">
                  <c:v>13.46</c:v>
                </c:pt>
                <c:pt idx="6">
                  <c:v>18.87</c:v>
                </c:pt>
                <c:pt idx="7">
                  <c:v>7.06</c:v>
                </c:pt>
                <c:pt idx="8">
                  <c:v>3.67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ltaR2star_0.25MPa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1"/>
          <c:order val="1"/>
          <c:tx>
            <c:strRef>
              <c:f>DeltaR2star_0.25MPa!$B$46</c:f>
              <c:strCache>
                <c:ptCount val="1"/>
                <c:pt idx="0">
                  <c:v>Upp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DeltaR2star_0.25MPa!$C$46:$K$46</c:f>
              <c:numCache>
                <c:formatCode>General</c:formatCode>
                <c:ptCount val="9"/>
                <c:pt idx="0">
                  <c:v>17.96</c:v>
                </c:pt>
                <c:pt idx="1">
                  <c:v>19.100000000000001</c:v>
                </c:pt>
                <c:pt idx="2">
                  <c:v>21.53</c:v>
                </c:pt>
                <c:pt idx="3">
                  <c:v>10.52</c:v>
                </c:pt>
                <c:pt idx="4">
                  <c:v>14.39</c:v>
                </c:pt>
                <c:pt idx="5">
                  <c:v>17.68</c:v>
                </c:pt>
                <c:pt idx="6">
                  <c:v>33.909999999999997</c:v>
                </c:pt>
                <c:pt idx="7">
                  <c:v>10.98</c:v>
                </c:pt>
                <c:pt idx="8">
                  <c:v>3.9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ltaR2star_0.25MPa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2"/>
          <c:order val="2"/>
          <c:tx>
            <c:strRef>
              <c:f>DeltaR2star_0.25MPa!$B$47</c:f>
              <c:strCache>
                <c:ptCount val="1"/>
                <c:pt idx="0">
                  <c:v>Medi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1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val>
            <c:numRef>
              <c:f>DeltaR2star_0.25MPa!$C$47:$K$47</c:f>
              <c:numCache>
                <c:formatCode>General</c:formatCode>
                <c:ptCount val="9"/>
                <c:pt idx="0">
                  <c:v>0.46</c:v>
                </c:pt>
                <c:pt idx="1">
                  <c:v>-0.66</c:v>
                </c:pt>
                <c:pt idx="2">
                  <c:v>-2.72</c:v>
                </c:pt>
                <c:pt idx="3">
                  <c:v>-0.45</c:v>
                </c:pt>
                <c:pt idx="4">
                  <c:v>-2.1800000000000002</c:v>
                </c:pt>
                <c:pt idx="5">
                  <c:v>2.37</c:v>
                </c:pt>
                <c:pt idx="6">
                  <c:v>3.98</c:v>
                </c:pt>
                <c:pt idx="7">
                  <c:v>1.28</c:v>
                </c:pt>
                <c:pt idx="8">
                  <c:v>0.3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ltaR2star_0.25MPa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3"/>
          <c:order val="3"/>
          <c:tx>
            <c:strRef>
              <c:f>DeltaR2star_0.25MPa!$B$48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DeltaR2star_0.25MPa!$C$48:$K$48</c:f>
              <c:numCache>
                <c:formatCode>General</c:formatCode>
                <c:ptCount val="9"/>
                <c:pt idx="0">
                  <c:v>-1.5</c:v>
                </c:pt>
                <c:pt idx="1">
                  <c:v>-2.14</c:v>
                </c:pt>
                <c:pt idx="2">
                  <c:v>-1.21</c:v>
                </c:pt>
                <c:pt idx="3">
                  <c:v>-2.88</c:v>
                </c:pt>
                <c:pt idx="4">
                  <c:v>-4.24</c:v>
                </c:pt>
                <c:pt idx="5">
                  <c:v>8.18</c:v>
                </c:pt>
                <c:pt idx="6">
                  <c:v>2.58</c:v>
                </c:pt>
                <c:pt idx="7">
                  <c:v>-1.66</c:v>
                </c:pt>
                <c:pt idx="8">
                  <c:v>3.87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ltaR2star_0.25MPa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4"/>
          <c:order val="4"/>
          <c:tx>
            <c:strRef>
              <c:f>DeltaR2star_0.25MPa!$B$49</c:f>
              <c:strCache>
                <c:ptCount val="1"/>
                <c:pt idx="0">
                  <c:v>Low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bg1">
                  <a:lumMod val="75000"/>
                </a:schemeClr>
              </a:solidFill>
              <a:ln w="9525">
                <a:noFill/>
              </a:ln>
              <a:effectLst/>
            </c:spPr>
          </c:marker>
          <c:val>
            <c:numRef>
              <c:f>DeltaR2star_0.25MPa!$C$49:$K$49</c:f>
              <c:numCache>
                <c:formatCode>General</c:formatCode>
                <c:ptCount val="9"/>
                <c:pt idx="0">
                  <c:v>-19.72</c:v>
                </c:pt>
                <c:pt idx="1">
                  <c:v>-29.27</c:v>
                </c:pt>
                <c:pt idx="2">
                  <c:v>-15.28</c:v>
                </c:pt>
                <c:pt idx="3">
                  <c:v>-25.28</c:v>
                </c:pt>
                <c:pt idx="4">
                  <c:v>-17.72</c:v>
                </c:pt>
                <c:pt idx="5">
                  <c:v>-23.04</c:v>
                </c:pt>
                <c:pt idx="6">
                  <c:v>-23.96</c:v>
                </c:pt>
                <c:pt idx="7">
                  <c:v>-6.75</c:v>
                </c:pt>
                <c:pt idx="8">
                  <c:v>-9.470000000000000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ltaR2star_0.25MPa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5"/>
          <c:order val="5"/>
          <c:tx>
            <c:strRef>
              <c:f>DeltaR2star_0.25MPa!$B$50</c:f>
              <c:strCache>
                <c:ptCount val="1"/>
                <c:pt idx="0">
                  <c:v>1st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val>
            <c:numRef>
              <c:f>DeltaR2star_0.25MPa!$C$50:$K$50</c:f>
              <c:numCache>
                <c:formatCode>General</c:formatCode>
                <c:ptCount val="9"/>
                <c:pt idx="0">
                  <c:v>-8.6300000000000008</c:v>
                </c:pt>
                <c:pt idx="1">
                  <c:v>-8.7799999999999994</c:v>
                </c:pt>
                <c:pt idx="2">
                  <c:v>-9.98</c:v>
                </c:pt>
                <c:pt idx="3">
                  <c:v>-10.61</c:v>
                </c:pt>
                <c:pt idx="4">
                  <c:v>-7.3</c:v>
                </c:pt>
                <c:pt idx="5">
                  <c:v>-5.08</c:v>
                </c:pt>
                <c:pt idx="6">
                  <c:v>-17.5</c:v>
                </c:pt>
                <c:pt idx="7">
                  <c:v>-4.6100000000000003</c:v>
                </c:pt>
                <c:pt idx="8">
                  <c:v>-5.0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ltaR2star_0.25MPa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</c:hiLowLines>
        <c:upDownBars>
          <c:gapWidth val="244"/>
          <c:upBars>
            <c:spPr>
              <a:solidFill>
                <a:schemeClr val="lt1"/>
              </a:solidFill>
              <a:ln w="9525">
                <a:solidFill>
                  <a:schemeClr val="tx1">
                    <a:lumMod val="15000"/>
                    <a:lumOff val="85000"/>
                  </a:schemeClr>
                </a:solidFill>
              </a:ln>
              <a:effectLst/>
            </c:spPr>
          </c:upBars>
          <c:downBars>
            <c:spPr>
              <a:noFill/>
              <a:ln w="9525">
                <a:solidFill>
                  <a:schemeClr val="tx1"/>
                </a:solidFill>
              </a:ln>
              <a:effectLst/>
            </c:spPr>
          </c:downBars>
        </c:upDownBars>
        <c:smooth val="0"/>
        <c:axId val="70414464"/>
        <c:axId val="70411328"/>
      </c:lineChart>
      <c:catAx>
        <c:axId val="70414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ost </a:t>
                </a:r>
                <a:r>
                  <a:rPr lang="en-US" i="1"/>
                  <a:t>ldb</a:t>
                </a:r>
                <a:r>
                  <a:rPr lang="en-US"/>
                  <a:t>FUS/Fe-N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411328"/>
        <c:crosses val="autoZero"/>
        <c:auto val="1"/>
        <c:lblAlgn val="ctr"/>
        <c:lblOffset val="100"/>
        <c:noMultiLvlLbl val="0"/>
      </c:catAx>
      <c:valAx>
        <c:axId val="70411328"/>
        <c:scaling>
          <c:orientation val="minMax"/>
          <c:max val="8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l-GR"/>
                  <a:t>Δ</a:t>
                </a:r>
                <a:r>
                  <a:rPr lang="en-US"/>
                  <a:t>R</a:t>
                </a:r>
                <a:r>
                  <a:rPr lang="en-US" baseline="-25000"/>
                  <a:t>2</a:t>
                </a:r>
                <a:r>
                  <a:rPr lang="en-US"/>
                  <a:t>* (sec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41446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92543931662127"/>
          <c:y val="0.14313223161652913"/>
          <c:w val="0.8313088013740334"/>
          <c:h val="0.62706322144457816"/>
        </c:manualLayout>
      </c:layout>
      <c:lineChart>
        <c:grouping val="standard"/>
        <c:varyColors val="0"/>
        <c:ser>
          <c:idx val="0"/>
          <c:order val="0"/>
          <c:tx>
            <c:strRef>
              <c:f>DeltaR2star_0.25MPa!$B$61</c:f>
              <c:strCache>
                <c:ptCount val="1"/>
                <c:pt idx="0">
                  <c:v>3rd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61:$K$61</c:f>
              <c:numCache>
                <c:formatCode>General</c:formatCode>
                <c:ptCount val="9"/>
                <c:pt idx="0">
                  <c:v>5.62</c:v>
                </c:pt>
                <c:pt idx="3">
                  <c:v>5.32</c:v>
                </c:pt>
                <c:pt idx="6">
                  <c:v>18.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eltaR2star_0.25MPa!$B$62</c:f>
              <c:strCache>
                <c:ptCount val="1"/>
                <c:pt idx="0">
                  <c:v>Upp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62:$K$62</c:f>
              <c:numCache>
                <c:formatCode>General</c:formatCode>
                <c:ptCount val="9"/>
                <c:pt idx="0">
                  <c:v>17.96</c:v>
                </c:pt>
                <c:pt idx="3">
                  <c:v>10.52</c:v>
                </c:pt>
                <c:pt idx="6">
                  <c:v>33.90999999999999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eltaR2star_0.25MPa!$B$63</c:f>
              <c:strCache>
                <c:ptCount val="1"/>
                <c:pt idx="0">
                  <c:v>Medi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63:$K$63</c:f>
              <c:numCache>
                <c:formatCode>General</c:formatCode>
                <c:ptCount val="9"/>
                <c:pt idx="0">
                  <c:v>0.46</c:v>
                </c:pt>
                <c:pt idx="3">
                  <c:v>-0.45</c:v>
                </c:pt>
                <c:pt idx="6">
                  <c:v>3.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eltaR2star_0.25MPa!$B$64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FUS 0.50MPa (2)'!$C$94:$H$94</c:f>
                <c:numCache>
                  <c:formatCode>General</c:formatCode>
                  <c:ptCount val="6"/>
                  <c:pt idx="0">
                    <c:v>2.736807393890258</c:v>
                  </c:pt>
                  <c:pt idx="1">
                    <c:v>3.4267332760027691</c:v>
                  </c:pt>
                  <c:pt idx="2">
                    <c:v>3.4375215788730284</c:v>
                  </c:pt>
                  <c:pt idx="3">
                    <c:v>2.9479437059820963</c:v>
                  </c:pt>
                  <c:pt idx="4">
                    <c:v>2.505578111068119</c:v>
                  </c:pt>
                  <c:pt idx="5">
                    <c:v>2.9501123652635082</c:v>
                  </c:pt>
                </c:numCache>
              </c:numRef>
            </c:plus>
            <c:minus>
              <c:numRef>
                <c:f>'[1]FUS 0.50MPa (2)'!$C$94:$H$94</c:f>
                <c:numCache>
                  <c:formatCode>General</c:formatCode>
                  <c:ptCount val="6"/>
                  <c:pt idx="0">
                    <c:v>2.736807393890258</c:v>
                  </c:pt>
                  <c:pt idx="1">
                    <c:v>3.4267332760027691</c:v>
                  </c:pt>
                  <c:pt idx="2">
                    <c:v>3.4375215788730284</c:v>
                  </c:pt>
                  <c:pt idx="3">
                    <c:v>2.9479437059820963</c:v>
                  </c:pt>
                  <c:pt idx="4">
                    <c:v>2.505578111068119</c:v>
                  </c:pt>
                  <c:pt idx="5">
                    <c:v>2.9501123652635082</c:v>
                  </c:pt>
                </c:numCache>
              </c:numRef>
            </c:minus>
            <c:spPr>
              <a:noFill/>
              <a:ln w="63500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64:$K$64</c:f>
              <c:numCache>
                <c:formatCode>General</c:formatCode>
                <c:ptCount val="9"/>
                <c:pt idx="0">
                  <c:v>-1.5</c:v>
                </c:pt>
                <c:pt idx="3">
                  <c:v>-2.88</c:v>
                </c:pt>
                <c:pt idx="6">
                  <c:v>2.5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DeltaR2star_0.25MPa!$B$65</c:f>
              <c:strCache>
                <c:ptCount val="1"/>
                <c:pt idx="0">
                  <c:v>Low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65:$K$65</c:f>
              <c:numCache>
                <c:formatCode>General</c:formatCode>
                <c:ptCount val="9"/>
                <c:pt idx="0">
                  <c:v>-19.72</c:v>
                </c:pt>
                <c:pt idx="3">
                  <c:v>-25.28</c:v>
                </c:pt>
                <c:pt idx="6">
                  <c:v>-23.9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DeltaR2star_0.25MPa!$B$66</c:f>
              <c:strCache>
                <c:ptCount val="1"/>
                <c:pt idx="0">
                  <c:v>1st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66:$K$66</c:f>
              <c:numCache>
                <c:formatCode>General</c:formatCode>
                <c:ptCount val="9"/>
                <c:pt idx="0">
                  <c:v>-8.6300000000000008</c:v>
                </c:pt>
                <c:pt idx="3">
                  <c:v>-10.61</c:v>
                </c:pt>
                <c:pt idx="6">
                  <c:v>-17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/>
              </a:solidFill>
              <a:prstDash val="sysDash"/>
              <a:round/>
            </a:ln>
            <a:effectLst/>
          </c:spPr>
        </c:hiLowLines>
        <c:upDownBars>
          <c:gapWidth val="244"/>
          <c:upBars>
            <c:spPr>
              <a:solidFill>
                <a:schemeClr val="lt1"/>
              </a:solidFill>
              <a:ln w="9525">
                <a:solidFill>
                  <a:schemeClr val="tx1">
                    <a:lumMod val="15000"/>
                    <a:lumOff val="85000"/>
                  </a:schemeClr>
                </a:solidFill>
              </a:ln>
              <a:effectLst/>
            </c:spPr>
          </c:upBars>
          <c:downBars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downBars>
        </c:upDownBars>
        <c:smooth val="0"/>
        <c:axId val="471928296"/>
        <c:axId val="471924768"/>
      </c:lineChart>
      <c:catAx>
        <c:axId val="471928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ost </a:t>
                </a:r>
                <a:r>
                  <a:rPr lang="en-US" i="1"/>
                  <a:t>ldb</a:t>
                </a:r>
                <a:r>
                  <a:rPr lang="en-US"/>
                  <a:t>FUS/Fe-N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1924768"/>
        <c:crosses val="autoZero"/>
        <c:auto val="1"/>
        <c:lblAlgn val="ctr"/>
        <c:lblOffset val="100"/>
        <c:noMultiLvlLbl val="0"/>
      </c:catAx>
      <c:valAx>
        <c:axId val="471924768"/>
        <c:scaling>
          <c:orientation val="minMax"/>
          <c:max val="80"/>
          <c:min val="-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l-GR"/>
                  <a:t>Δ</a:t>
                </a:r>
                <a:r>
                  <a:rPr lang="en-US"/>
                  <a:t>R</a:t>
                </a:r>
                <a:r>
                  <a:rPr lang="en-US" baseline="-25000"/>
                  <a:t>2</a:t>
                </a:r>
                <a:r>
                  <a:rPr lang="en-US"/>
                  <a:t>* (sec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192829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92543931662127"/>
          <c:y val="0.14313223161652913"/>
          <c:w val="0.8313088013740334"/>
          <c:h val="0.62706322144457816"/>
        </c:manualLayout>
      </c:layout>
      <c:lineChart>
        <c:grouping val="standard"/>
        <c:varyColors val="0"/>
        <c:ser>
          <c:idx val="0"/>
          <c:order val="0"/>
          <c:tx>
            <c:strRef>
              <c:f>DeltaR2star_0.25MPa!$B$72</c:f>
              <c:strCache>
                <c:ptCount val="1"/>
                <c:pt idx="0">
                  <c:v>3rd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72:$K$72</c:f>
              <c:numCache>
                <c:formatCode>General</c:formatCode>
                <c:ptCount val="9"/>
                <c:pt idx="1">
                  <c:v>7.83</c:v>
                </c:pt>
                <c:pt idx="4">
                  <c:v>2.39</c:v>
                </c:pt>
                <c:pt idx="7">
                  <c:v>7.0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eltaR2star_0.25MPa!$B$73</c:f>
              <c:strCache>
                <c:ptCount val="1"/>
                <c:pt idx="0">
                  <c:v>Upp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73:$K$73</c:f>
              <c:numCache>
                <c:formatCode>General</c:formatCode>
                <c:ptCount val="9"/>
                <c:pt idx="1">
                  <c:v>19.100000000000001</c:v>
                </c:pt>
                <c:pt idx="4">
                  <c:v>14.39</c:v>
                </c:pt>
                <c:pt idx="7">
                  <c:v>10.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eltaR2star_0.25MPa!$B$74</c:f>
              <c:strCache>
                <c:ptCount val="1"/>
                <c:pt idx="0">
                  <c:v>Medi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74:$K$74</c:f>
              <c:numCache>
                <c:formatCode>General</c:formatCode>
                <c:ptCount val="9"/>
                <c:pt idx="1">
                  <c:v>-0.66</c:v>
                </c:pt>
                <c:pt idx="4">
                  <c:v>-2.1800000000000002</c:v>
                </c:pt>
                <c:pt idx="7">
                  <c:v>1.2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eltaR2star_0.25MPa!$B$75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FUS 0.50MPa (2)'!$C$94:$H$94</c:f>
                <c:numCache>
                  <c:formatCode>General</c:formatCode>
                  <c:ptCount val="6"/>
                  <c:pt idx="0">
                    <c:v>2.736807393890258</c:v>
                  </c:pt>
                  <c:pt idx="1">
                    <c:v>3.4267332760027691</c:v>
                  </c:pt>
                  <c:pt idx="2">
                    <c:v>3.4375215788730284</c:v>
                  </c:pt>
                  <c:pt idx="3">
                    <c:v>2.9479437059820963</c:v>
                  </c:pt>
                  <c:pt idx="4">
                    <c:v>2.505578111068119</c:v>
                  </c:pt>
                  <c:pt idx="5">
                    <c:v>2.9501123652635082</c:v>
                  </c:pt>
                </c:numCache>
              </c:numRef>
            </c:plus>
            <c:minus>
              <c:numRef>
                <c:f>'[1]FUS 0.50MPa (2)'!$C$94:$H$94</c:f>
                <c:numCache>
                  <c:formatCode>General</c:formatCode>
                  <c:ptCount val="6"/>
                  <c:pt idx="0">
                    <c:v>2.736807393890258</c:v>
                  </c:pt>
                  <c:pt idx="1">
                    <c:v>3.4267332760027691</c:v>
                  </c:pt>
                  <c:pt idx="2">
                    <c:v>3.4375215788730284</c:v>
                  </c:pt>
                  <c:pt idx="3">
                    <c:v>2.9479437059820963</c:v>
                  </c:pt>
                  <c:pt idx="4">
                    <c:v>2.505578111068119</c:v>
                  </c:pt>
                  <c:pt idx="5">
                    <c:v>2.9501123652635082</c:v>
                  </c:pt>
                </c:numCache>
              </c:numRef>
            </c:minus>
            <c:spPr>
              <a:noFill/>
              <a:ln w="63500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75:$K$75</c:f>
              <c:numCache>
                <c:formatCode>General</c:formatCode>
                <c:ptCount val="9"/>
                <c:pt idx="1">
                  <c:v>-2.14</c:v>
                </c:pt>
                <c:pt idx="4">
                  <c:v>-4.24</c:v>
                </c:pt>
                <c:pt idx="7">
                  <c:v>-1.6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DeltaR2star_0.25MPa!$B$76</c:f>
              <c:strCache>
                <c:ptCount val="1"/>
                <c:pt idx="0">
                  <c:v>Low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76:$K$76</c:f>
              <c:numCache>
                <c:formatCode>General</c:formatCode>
                <c:ptCount val="9"/>
                <c:pt idx="1">
                  <c:v>-29.27</c:v>
                </c:pt>
                <c:pt idx="4">
                  <c:v>-17.72</c:v>
                </c:pt>
                <c:pt idx="7">
                  <c:v>-6.7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DeltaR2star_0.25MPa!$B$77</c:f>
              <c:strCache>
                <c:ptCount val="1"/>
                <c:pt idx="0">
                  <c:v>1st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77:$K$77</c:f>
              <c:numCache>
                <c:formatCode>General</c:formatCode>
                <c:ptCount val="9"/>
                <c:pt idx="1">
                  <c:v>-8.7799999999999994</c:v>
                </c:pt>
                <c:pt idx="4">
                  <c:v>-7.3</c:v>
                </c:pt>
                <c:pt idx="7">
                  <c:v>-4.610000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/>
              </a:solidFill>
              <a:prstDash val="sysDash"/>
              <a:round/>
            </a:ln>
            <a:effectLst/>
          </c:spPr>
        </c:hiLowLines>
        <c:upDownBars>
          <c:gapWidth val="244"/>
          <c:upBars>
            <c:spPr>
              <a:solidFill>
                <a:schemeClr val="lt1"/>
              </a:solidFill>
              <a:ln w="9525">
                <a:solidFill>
                  <a:schemeClr val="tx1">
                    <a:lumMod val="15000"/>
                    <a:lumOff val="85000"/>
                  </a:schemeClr>
                </a:solidFill>
              </a:ln>
              <a:effectLst/>
            </c:spPr>
          </c:upBars>
          <c:downBars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downBars>
        </c:upDownBars>
        <c:smooth val="0"/>
        <c:axId val="471926336"/>
        <c:axId val="471925944"/>
      </c:lineChart>
      <c:catAx>
        <c:axId val="471926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ost </a:t>
                </a:r>
                <a:r>
                  <a:rPr lang="en-US" i="1"/>
                  <a:t>ldb</a:t>
                </a:r>
                <a:r>
                  <a:rPr lang="en-US"/>
                  <a:t>FUS/Fe-N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1925944"/>
        <c:crosses val="autoZero"/>
        <c:auto val="1"/>
        <c:lblAlgn val="ctr"/>
        <c:lblOffset val="100"/>
        <c:noMultiLvlLbl val="0"/>
      </c:catAx>
      <c:valAx>
        <c:axId val="471925944"/>
        <c:scaling>
          <c:orientation val="minMax"/>
          <c:max val="80"/>
          <c:min val="-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l-GR"/>
                  <a:t>Δ</a:t>
                </a:r>
                <a:r>
                  <a:rPr lang="en-US"/>
                  <a:t>R</a:t>
                </a:r>
                <a:r>
                  <a:rPr lang="en-US" baseline="-25000"/>
                  <a:t>2</a:t>
                </a:r>
                <a:r>
                  <a:rPr lang="en-US"/>
                  <a:t>* (sec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192633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92543931662127"/>
          <c:y val="0.14313223161652913"/>
          <c:w val="0.8313088013740334"/>
          <c:h val="0.62706322144457816"/>
        </c:manualLayout>
      </c:layout>
      <c:lineChart>
        <c:grouping val="standard"/>
        <c:varyColors val="0"/>
        <c:ser>
          <c:idx val="0"/>
          <c:order val="0"/>
          <c:tx>
            <c:strRef>
              <c:f>DeltaR2star_0.25MPa!$B$83</c:f>
              <c:strCache>
                <c:ptCount val="1"/>
                <c:pt idx="0">
                  <c:v>3rd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83:$K$83</c:f>
              <c:numCache>
                <c:formatCode>General</c:formatCode>
                <c:ptCount val="9"/>
                <c:pt idx="2">
                  <c:v>5.41</c:v>
                </c:pt>
                <c:pt idx="5">
                  <c:v>13.46</c:v>
                </c:pt>
                <c:pt idx="8">
                  <c:v>3.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DeltaR2star_0.25MPa!$B$84</c:f>
              <c:strCache>
                <c:ptCount val="1"/>
                <c:pt idx="0">
                  <c:v>Upp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84:$K$84</c:f>
              <c:numCache>
                <c:formatCode>General</c:formatCode>
                <c:ptCount val="9"/>
                <c:pt idx="2">
                  <c:v>21.53</c:v>
                </c:pt>
                <c:pt idx="5">
                  <c:v>17.68</c:v>
                </c:pt>
                <c:pt idx="8">
                  <c:v>3.9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DeltaR2star_0.25MPa!$B$85</c:f>
              <c:strCache>
                <c:ptCount val="1"/>
                <c:pt idx="0">
                  <c:v>Medi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85:$K$85</c:f>
              <c:numCache>
                <c:formatCode>General</c:formatCode>
                <c:ptCount val="9"/>
                <c:pt idx="2">
                  <c:v>-2.72</c:v>
                </c:pt>
                <c:pt idx="5">
                  <c:v>2.37</c:v>
                </c:pt>
                <c:pt idx="8">
                  <c:v>0.3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DeltaR2star_0.25MPa!$B$86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1]FUS 0.50MPa (2)'!$C$94:$H$94</c:f>
                <c:numCache>
                  <c:formatCode>General</c:formatCode>
                  <c:ptCount val="6"/>
                  <c:pt idx="0">
                    <c:v>2.736807393890258</c:v>
                  </c:pt>
                  <c:pt idx="1">
                    <c:v>3.4267332760027691</c:v>
                  </c:pt>
                  <c:pt idx="2">
                    <c:v>3.4375215788730284</c:v>
                  </c:pt>
                  <c:pt idx="3">
                    <c:v>2.9479437059820963</c:v>
                  </c:pt>
                  <c:pt idx="4">
                    <c:v>2.505578111068119</c:v>
                  </c:pt>
                  <c:pt idx="5">
                    <c:v>2.9501123652635082</c:v>
                  </c:pt>
                </c:numCache>
              </c:numRef>
            </c:plus>
            <c:minus>
              <c:numRef>
                <c:f>'[1]FUS 0.50MPa (2)'!$C$94:$H$94</c:f>
                <c:numCache>
                  <c:formatCode>General</c:formatCode>
                  <c:ptCount val="6"/>
                  <c:pt idx="0">
                    <c:v>2.736807393890258</c:v>
                  </c:pt>
                  <c:pt idx="1">
                    <c:v>3.4267332760027691</c:v>
                  </c:pt>
                  <c:pt idx="2">
                    <c:v>3.4375215788730284</c:v>
                  </c:pt>
                  <c:pt idx="3">
                    <c:v>2.9479437059820963</c:v>
                  </c:pt>
                  <c:pt idx="4">
                    <c:v>2.505578111068119</c:v>
                  </c:pt>
                  <c:pt idx="5">
                    <c:v>2.9501123652635082</c:v>
                  </c:pt>
                </c:numCache>
              </c:numRef>
            </c:minus>
            <c:spPr>
              <a:noFill/>
              <a:ln w="63500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86:$K$86</c:f>
              <c:numCache>
                <c:formatCode>General</c:formatCode>
                <c:ptCount val="9"/>
                <c:pt idx="2">
                  <c:v>-1.21</c:v>
                </c:pt>
                <c:pt idx="5">
                  <c:v>8.18</c:v>
                </c:pt>
                <c:pt idx="8">
                  <c:v>3.8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DeltaR2star_0.25MPa!$B$87</c:f>
              <c:strCache>
                <c:ptCount val="1"/>
                <c:pt idx="0">
                  <c:v>Lower whisk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87:$K$87</c:f>
              <c:numCache>
                <c:formatCode>General</c:formatCode>
                <c:ptCount val="9"/>
                <c:pt idx="2">
                  <c:v>-15.28</c:v>
                </c:pt>
                <c:pt idx="5">
                  <c:v>-23.04</c:v>
                </c:pt>
                <c:pt idx="8">
                  <c:v>-9.470000000000000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DeltaR2star_0.25MPa!$B$88</c:f>
              <c:strCache>
                <c:ptCount val="1"/>
                <c:pt idx="0">
                  <c:v>1st quarti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DeltaR2star_0.25MPa!$C$59:$K$60</c:f>
              <c:multiLvlStrCache>
                <c:ptCount val="9"/>
                <c:lvl>
                  <c:pt idx="0">
                    <c:v>(-)</c:v>
                  </c:pt>
                  <c:pt idx="1">
                    <c:v>(+)</c:v>
                  </c:pt>
                  <c:pt idx="2">
                    <c:v>muscle</c:v>
                  </c:pt>
                  <c:pt idx="3">
                    <c:v>(-)</c:v>
                  </c:pt>
                  <c:pt idx="4">
                    <c:v>(+)</c:v>
                  </c:pt>
                  <c:pt idx="5">
                    <c:v>muscle</c:v>
                  </c:pt>
                  <c:pt idx="6">
                    <c:v>(-)</c:v>
                  </c:pt>
                  <c:pt idx="7">
                    <c:v>(+)</c:v>
                  </c:pt>
                  <c:pt idx="8">
                    <c:v>muscle</c:v>
                  </c:pt>
                </c:lvl>
                <c:lvl>
                  <c:pt idx="0">
                    <c:v>1hr</c:v>
                  </c:pt>
                  <c:pt idx="3">
                    <c:v>6hr</c:v>
                  </c:pt>
                  <c:pt idx="6">
                    <c:v>24hr</c:v>
                  </c:pt>
                </c:lvl>
              </c:multiLvlStrCache>
            </c:multiLvlStrRef>
          </c:cat>
          <c:val>
            <c:numRef>
              <c:f>DeltaR2star_0.25MPa!$C$88:$K$88</c:f>
              <c:numCache>
                <c:formatCode>General</c:formatCode>
                <c:ptCount val="9"/>
                <c:pt idx="2">
                  <c:v>-9.98</c:v>
                </c:pt>
                <c:pt idx="5">
                  <c:v>-5.08</c:v>
                </c:pt>
                <c:pt idx="8">
                  <c:v>-5.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 w="9525" cap="flat" cmpd="sng" algn="ctr">
              <a:solidFill>
                <a:schemeClr val="tx1"/>
              </a:solidFill>
              <a:prstDash val="sysDash"/>
              <a:round/>
            </a:ln>
            <a:effectLst/>
          </c:spPr>
        </c:hiLowLines>
        <c:upDownBars>
          <c:gapWidth val="244"/>
          <c:upBars>
            <c:spPr>
              <a:solidFill>
                <a:schemeClr val="lt1"/>
              </a:solidFill>
              <a:ln w="9525">
                <a:solidFill>
                  <a:schemeClr val="tx1">
                    <a:lumMod val="15000"/>
                    <a:lumOff val="85000"/>
                  </a:schemeClr>
                </a:solidFill>
              </a:ln>
              <a:effectLst/>
            </c:spPr>
          </c:upBars>
          <c:downBars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downBars>
        </c:upDownBars>
        <c:smooth val="0"/>
        <c:axId val="471925552"/>
        <c:axId val="471927512"/>
      </c:lineChart>
      <c:catAx>
        <c:axId val="471925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ost </a:t>
                </a:r>
                <a:r>
                  <a:rPr lang="en-US" i="1"/>
                  <a:t>ldb</a:t>
                </a:r>
                <a:r>
                  <a:rPr lang="en-US"/>
                  <a:t>FUS/Fe-NK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1927512"/>
        <c:crosses val="autoZero"/>
        <c:auto val="1"/>
        <c:lblAlgn val="ctr"/>
        <c:lblOffset val="100"/>
        <c:noMultiLvlLbl val="0"/>
      </c:catAx>
      <c:valAx>
        <c:axId val="471927512"/>
        <c:scaling>
          <c:orientation val="minMax"/>
          <c:max val="80"/>
          <c:min val="-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l-GR"/>
                  <a:t>Δ</a:t>
                </a:r>
                <a:r>
                  <a:rPr lang="en-US"/>
                  <a:t>R</a:t>
                </a:r>
                <a:r>
                  <a:rPr lang="en-US" baseline="-25000"/>
                  <a:t>2</a:t>
                </a:r>
                <a:r>
                  <a:rPr lang="en-US"/>
                  <a:t>* (sec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192555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4108</xdr:colOff>
      <xdr:row>40</xdr:row>
      <xdr:rowOff>79241</xdr:rowOff>
    </xdr:from>
    <xdr:to>
      <xdr:col>15</xdr:col>
      <xdr:colOff>125667</xdr:colOff>
      <xdr:row>56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0502</xdr:colOff>
      <xdr:row>55</xdr:row>
      <xdr:rowOff>163285</xdr:rowOff>
    </xdr:from>
    <xdr:to>
      <xdr:col>17</xdr:col>
      <xdr:colOff>27217</xdr:colOff>
      <xdr:row>74</xdr:row>
      <xdr:rowOff>6531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5231</xdr:colOff>
      <xdr:row>56</xdr:row>
      <xdr:rowOff>0</xdr:rowOff>
    </xdr:from>
    <xdr:to>
      <xdr:col>26</xdr:col>
      <xdr:colOff>340981</xdr:colOff>
      <xdr:row>74</xdr:row>
      <xdr:rowOff>6531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92900</xdr:colOff>
      <xdr:row>74</xdr:row>
      <xdr:rowOff>61629</xdr:rowOff>
    </xdr:from>
    <xdr:to>
      <xdr:col>17</xdr:col>
      <xdr:colOff>29615</xdr:colOff>
      <xdr:row>91</xdr:row>
      <xdr:rowOff>12694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54428</xdr:colOff>
      <xdr:row>56</xdr:row>
      <xdr:rowOff>0</xdr:rowOff>
    </xdr:from>
    <xdr:to>
      <xdr:col>7</xdr:col>
      <xdr:colOff>60055</xdr:colOff>
      <xdr:row>57</xdr:row>
      <xdr:rowOff>64078</xdr:rowOff>
    </xdr:to>
    <xdr:sp macro="" textlink="">
      <xdr:nvSpPr>
        <xdr:cNvPr id="8" name="TextBox 7"/>
        <xdr:cNvSpPr txBox="1"/>
      </xdr:nvSpPr>
      <xdr:spPr>
        <a:xfrm>
          <a:off x="3769178" y="13914664"/>
          <a:ext cx="2091602" cy="589314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800" b="1" i="1"/>
            <a:t>ldb</a:t>
          </a:r>
          <a:r>
            <a:rPr lang="en-US" sz="1800" b="1" i="0"/>
            <a:t>FUS/0.25</a:t>
          </a:r>
          <a:r>
            <a:rPr lang="en-US" sz="1800" b="1"/>
            <a:t> MPa</a:t>
          </a:r>
          <a:endParaRPr lang="en-US" sz="1800" b="1" baseline="0"/>
        </a:p>
      </xdr:txBody>
    </xdr:sp>
    <xdr:clientData/>
  </xdr:twoCellAnchor>
  <xdr:twoCellAnchor>
    <xdr:from>
      <xdr:col>0</xdr:col>
      <xdr:colOff>95250</xdr:colOff>
      <xdr:row>3</xdr:row>
      <xdr:rowOff>108857</xdr:rowOff>
    </xdr:from>
    <xdr:to>
      <xdr:col>1</xdr:col>
      <xdr:colOff>645163</xdr:colOff>
      <xdr:row>7</xdr:row>
      <xdr:rowOff>36864</xdr:rowOff>
    </xdr:to>
    <xdr:sp macro="" textlink="">
      <xdr:nvSpPr>
        <xdr:cNvPr id="9" name="TextBox 8"/>
        <xdr:cNvSpPr txBox="1"/>
      </xdr:nvSpPr>
      <xdr:spPr>
        <a:xfrm>
          <a:off x="95250" y="442232"/>
          <a:ext cx="2092963" cy="585232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800" b="1" i="1"/>
            <a:t>ldb</a:t>
          </a:r>
          <a:r>
            <a:rPr lang="en-US" sz="1800" b="1"/>
            <a:t>FUS/0.25 MPa</a:t>
          </a:r>
          <a:endParaRPr lang="en-US" sz="1800" b="1" baseline="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omi/Documents/Caltech/Grants%20and%20Manuscripts/2015_NK_ldbFUS/ldbFUS_Fe-NK_150mV_40mV_2015022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S all"/>
      <sheetName val="FUS 0.50MPa (2)"/>
      <sheetName val="FUS 0.25MPa"/>
      <sheetName val="FUS 0.50MPa"/>
      <sheetName val="FUS 0.50MPa simple"/>
      <sheetName val="Sheet1"/>
    </sheetNames>
    <sheetDataSet>
      <sheetData sheetId="0"/>
      <sheetData sheetId="1">
        <row r="94">
          <cell r="C94">
            <v>2.736807393890258</v>
          </cell>
          <cell r="D94">
            <v>3.4267332760027691</v>
          </cell>
          <cell r="E94">
            <v>3.4375215788730284</v>
          </cell>
          <cell r="F94">
            <v>2.9479437059820963</v>
          </cell>
          <cell r="G94">
            <v>2.505578111068119</v>
          </cell>
          <cell r="H94">
            <v>2.9501123652635082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0"/>
  <sheetViews>
    <sheetView tabSelected="1" zoomScale="70" zoomScaleNormal="70" workbookViewId="0">
      <selection activeCell="H30" sqref="H30"/>
    </sheetView>
  </sheetViews>
  <sheetFormatPr defaultRowHeight="12.75" x14ac:dyDescent="0.2"/>
  <cols>
    <col min="1" max="1" width="23.140625" style="2" bestFit="1" customWidth="1"/>
    <col min="2" max="2" width="11.7109375" style="2" customWidth="1"/>
    <col min="3" max="4" width="10.42578125" style="2" customWidth="1"/>
    <col min="5" max="5" width="15.7109375" style="2" bestFit="1" customWidth="1"/>
    <col min="6" max="11" width="10.42578125" style="2" customWidth="1"/>
    <col min="12" max="12" width="15.85546875" style="2" bestFit="1" customWidth="1"/>
    <col min="13" max="13" width="20.85546875" style="2" bestFit="1" customWidth="1"/>
    <col min="14" max="14" width="15.85546875" style="2" bestFit="1" customWidth="1"/>
    <col min="15" max="16" width="5.5703125" style="2" bestFit="1" customWidth="1"/>
    <col min="17" max="17" width="7.42578125" style="2" bestFit="1" customWidth="1"/>
    <col min="18" max="19" width="5.5703125" style="2" bestFit="1" customWidth="1"/>
    <col min="20" max="20" width="7.42578125" style="2" bestFit="1" customWidth="1"/>
    <col min="21" max="22" width="5.42578125" style="2" bestFit="1" customWidth="1"/>
    <col min="23" max="23" width="7.42578125" style="2" bestFit="1" customWidth="1"/>
    <col min="24" max="16384" width="9.140625" style="2"/>
  </cols>
  <sheetData>
    <row r="1" spans="1:23" x14ac:dyDescent="0.2">
      <c r="A1" s="1" t="s">
        <v>0</v>
      </c>
      <c r="B1" s="1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">
      <c r="A2" s="1"/>
      <c r="B2" s="11" t="s">
        <v>4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ht="13.5" thickBot="1" x14ac:dyDescent="0.25"/>
    <row r="4" spans="1:23" x14ac:dyDescent="0.2">
      <c r="C4" s="8" t="s">
        <v>19</v>
      </c>
      <c r="D4" s="14"/>
      <c r="E4" s="9"/>
    </row>
    <row r="5" spans="1:23" ht="13.5" thickBot="1" x14ac:dyDescent="0.25">
      <c r="C5" s="10" t="s">
        <v>20</v>
      </c>
      <c r="D5" s="15"/>
      <c r="E5" s="26" t="s">
        <v>21</v>
      </c>
    </row>
    <row r="6" spans="1:23" x14ac:dyDescent="0.2">
      <c r="C6" s="2" t="s">
        <v>35</v>
      </c>
      <c r="D6" s="2" t="s">
        <v>27</v>
      </c>
    </row>
    <row r="7" spans="1:23" x14ac:dyDescent="0.2">
      <c r="C7" s="2" t="s">
        <v>36</v>
      </c>
      <c r="D7" s="2" t="s">
        <v>28</v>
      </c>
    </row>
    <row r="8" spans="1:23" x14ac:dyDescent="0.2">
      <c r="C8" s="2" t="s">
        <v>37</v>
      </c>
      <c r="D8" s="2" t="s">
        <v>40</v>
      </c>
    </row>
    <row r="10" spans="1:23" x14ac:dyDescent="0.2">
      <c r="A10" s="11" t="s">
        <v>22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 t="s">
        <v>23</v>
      </c>
      <c r="V10" s="1"/>
      <c r="W10" s="1"/>
    </row>
    <row r="11" spans="1:23" x14ac:dyDescent="0.2">
      <c r="B11" s="3" t="s">
        <v>2</v>
      </c>
      <c r="C11" s="2" t="s">
        <v>24</v>
      </c>
      <c r="F11" s="2" t="s">
        <v>25</v>
      </c>
      <c r="I11" s="2" t="s">
        <v>26</v>
      </c>
      <c r="M11" s="3" t="s">
        <v>3</v>
      </c>
      <c r="N11" s="3"/>
      <c r="O11" s="2" t="s">
        <v>24</v>
      </c>
      <c r="R11" s="2" t="s">
        <v>25</v>
      </c>
      <c r="U11" s="2" t="s">
        <v>26</v>
      </c>
    </row>
    <row r="12" spans="1:23" x14ac:dyDescent="0.2">
      <c r="A12" s="4" t="s">
        <v>4</v>
      </c>
      <c r="B12" s="4"/>
      <c r="C12" s="4" t="s">
        <v>35</v>
      </c>
      <c r="D12" s="4" t="s">
        <v>36</v>
      </c>
      <c r="E12" s="4" t="s">
        <v>37</v>
      </c>
      <c r="F12" s="4" t="s">
        <v>35</v>
      </c>
      <c r="G12" s="4" t="s">
        <v>36</v>
      </c>
      <c r="H12" s="4" t="s">
        <v>37</v>
      </c>
      <c r="I12" s="4" t="s">
        <v>35</v>
      </c>
      <c r="J12" s="4" t="s">
        <v>36</v>
      </c>
      <c r="K12" s="4" t="s">
        <v>37</v>
      </c>
      <c r="M12" s="4" t="s">
        <v>4</v>
      </c>
      <c r="N12" s="4"/>
      <c r="O12" s="4" t="s">
        <v>35</v>
      </c>
      <c r="P12" s="4" t="s">
        <v>36</v>
      </c>
      <c r="Q12" s="4" t="s">
        <v>37</v>
      </c>
      <c r="R12" s="4" t="s">
        <v>35</v>
      </c>
      <c r="S12" s="4" t="s">
        <v>36</v>
      </c>
      <c r="T12" s="4" t="s">
        <v>37</v>
      </c>
      <c r="U12" s="4" t="s">
        <v>35</v>
      </c>
      <c r="V12" s="4" t="s">
        <v>36</v>
      </c>
      <c r="W12" s="4" t="s">
        <v>37</v>
      </c>
    </row>
    <row r="13" spans="1:23" x14ac:dyDescent="0.2">
      <c r="A13" s="2" t="s">
        <v>5</v>
      </c>
      <c r="B13" s="5"/>
      <c r="C13" s="6">
        <v>-5.6732959089403607</v>
      </c>
      <c r="D13" s="6">
        <v>-1.056934699769954</v>
      </c>
      <c r="E13" s="6">
        <v>-9.9791548370718104</v>
      </c>
      <c r="F13" s="6">
        <v>-5.5641897201835491</v>
      </c>
      <c r="G13" s="6">
        <v>7.905258268618411</v>
      </c>
      <c r="H13" s="6">
        <v>-4.8645837150843079</v>
      </c>
      <c r="I13" s="6">
        <v>-7.8677593748583519</v>
      </c>
      <c r="J13" s="6">
        <v>-2.4582586417454593</v>
      </c>
      <c r="K13" s="6">
        <v>-1.46743469195318</v>
      </c>
      <c r="M13" s="2" t="s">
        <v>5</v>
      </c>
      <c r="O13" s="6">
        <f t="shared" ref="O13:W14" si="0">C13/4.2</f>
        <v>-1.3507847402238953</v>
      </c>
      <c r="P13" s="6">
        <f t="shared" si="0"/>
        <v>-0.2516511189928462</v>
      </c>
      <c r="Q13" s="6">
        <f t="shared" si="0"/>
        <v>-2.3759892469218595</v>
      </c>
      <c r="R13" s="6">
        <f t="shared" si="0"/>
        <v>-1.3248070762341784</v>
      </c>
      <c r="S13" s="6">
        <f t="shared" si="0"/>
        <v>1.8822043496710501</v>
      </c>
      <c r="T13" s="6">
        <f t="shared" si="0"/>
        <v>-1.158234217877216</v>
      </c>
      <c r="U13" s="6">
        <f t="shared" si="0"/>
        <v>-1.8732760416329408</v>
      </c>
      <c r="V13" s="6">
        <f t="shared" si="0"/>
        <v>-0.58529967660606175</v>
      </c>
      <c r="W13" s="6">
        <f t="shared" si="0"/>
        <v>-0.34938921236980475</v>
      </c>
    </row>
    <row r="14" spans="1:23" x14ac:dyDescent="0.2">
      <c r="A14" s="2" t="s">
        <v>6</v>
      </c>
      <c r="B14" s="5"/>
      <c r="C14" s="6">
        <v>17.957071477671967</v>
      </c>
      <c r="D14" s="6">
        <v>11.41078131514216</v>
      </c>
      <c r="E14" s="6">
        <v>-5.6486225435197994</v>
      </c>
      <c r="F14" s="6">
        <v>5.4216586701211753</v>
      </c>
      <c r="G14" s="6">
        <v>2.3889657971760982</v>
      </c>
      <c r="H14" s="6">
        <v>-8.0988393488466812</v>
      </c>
      <c r="I14" s="6">
        <v>21.571616164634627</v>
      </c>
      <c r="J14" s="6">
        <v>0.91357863391818483</v>
      </c>
      <c r="K14" s="6">
        <v>-6.5572594078555397</v>
      </c>
      <c r="M14" s="2" t="s">
        <v>6</v>
      </c>
      <c r="O14" s="6">
        <f t="shared" si="0"/>
        <v>4.2754932089695155</v>
      </c>
      <c r="P14" s="6">
        <f t="shared" si="0"/>
        <v>2.7168526940814663</v>
      </c>
      <c r="Q14" s="6">
        <f t="shared" si="0"/>
        <v>-1.3449101294094761</v>
      </c>
      <c r="R14" s="6">
        <f t="shared" si="0"/>
        <v>1.2908711119336131</v>
      </c>
      <c r="S14" s="6">
        <f t="shared" si="0"/>
        <v>0.56880138028002336</v>
      </c>
      <c r="T14" s="6">
        <f t="shared" si="0"/>
        <v>-1.9282950830587335</v>
      </c>
      <c r="U14" s="6">
        <f t="shared" si="0"/>
        <v>5.1360990868177678</v>
      </c>
      <c r="V14" s="6">
        <f t="shared" si="0"/>
        <v>0.21751872236147257</v>
      </c>
      <c r="W14" s="6">
        <f t="shared" si="0"/>
        <v>-1.5612522399656046</v>
      </c>
    </row>
    <row r="15" spans="1:23" x14ac:dyDescent="0.2">
      <c r="A15" s="2" t="s">
        <v>7</v>
      </c>
      <c r="B15" s="5"/>
      <c r="C15" s="6">
        <v>-8.6326347047072574</v>
      </c>
      <c r="D15" s="6">
        <v>-29.267888491346568</v>
      </c>
      <c r="E15" s="6">
        <v>-0.32060097102869634</v>
      </c>
      <c r="F15" s="6">
        <v>-12.140588306910175</v>
      </c>
      <c r="G15" s="6">
        <v>-17.72310047275289</v>
      </c>
      <c r="H15" s="6">
        <v>1.4301548848970072</v>
      </c>
      <c r="I15" s="7"/>
      <c r="J15" s="7"/>
      <c r="K15" s="7"/>
      <c r="M15" s="2" t="s">
        <v>7</v>
      </c>
      <c r="O15" s="6">
        <f t="shared" ref="O15:T22" si="1">C15/4.2</f>
        <v>-2.0553892154064899</v>
      </c>
      <c r="P15" s="6">
        <f t="shared" si="1"/>
        <v>-6.9685448788920397</v>
      </c>
      <c r="Q15" s="6">
        <f t="shared" si="1"/>
        <v>-7.6333564530641981E-2</v>
      </c>
      <c r="R15" s="6">
        <f t="shared" si="1"/>
        <v>-2.8906162635500414</v>
      </c>
      <c r="S15" s="6">
        <f t="shared" si="1"/>
        <v>-4.2197858268459258</v>
      </c>
      <c r="T15" s="6">
        <f t="shared" si="1"/>
        <v>0.34051306783262075</v>
      </c>
      <c r="U15" s="7"/>
      <c r="V15" s="7"/>
      <c r="W15" s="7"/>
    </row>
    <row r="16" spans="1:23" x14ac:dyDescent="0.2">
      <c r="A16" s="2" t="s">
        <v>8</v>
      </c>
      <c r="B16" s="5"/>
      <c r="C16" s="6">
        <v>-17.81461507966813</v>
      </c>
      <c r="D16" s="6">
        <v>-0.26171778434321169</v>
      </c>
      <c r="E16" s="6">
        <v>10.226083632543357</v>
      </c>
      <c r="F16" s="6">
        <v>5.3191854868051109</v>
      </c>
      <c r="G16" s="6">
        <v>-3.9059227250472475</v>
      </c>
      <c r="H16" s="6">
        <v>6.6939161570394461</v>
      </c>
      <c r="I16" s="6">
        <v>-18.698669614858979</v>
      </c>
      <c r="J16" s="6">
        <v>1.6571506186409763</v>
      </c>
      <c r="K16" s="6">
        <v>42.429532023131898</v>
      </c>
      <c r="M16" s="2" t="s">
        <v>8</v>
      </c>
      <c r="O16" s="6">
        <f t="shared" si="1"/>
        <v>-4.2415750189686019</v>
      </c>
      <c r="P16" s="6">
        <f t="shared" si="1"/>
        <v>-6.2313758176955163E-2</v>
      </c>
      <c r="Q16" s="6">
        <f t="shared" si="1"/>
        <v>2.4347818172722278</v>
      </c>
      <c r="R16" s="6">
        <f t="shared" si="1"/>
        <v>1.2664727349535978</v>
      </c>
      <c r="S16" s="6">
        <f t="shared" si="1"/>
        <v>-0.92998160120172557</v>
      </c>
      <c r="T16" s="6">
        <f t="shared" si="1"/>
        <v>1.593789561199868</v>
      </c>
      <c r="U16" s="6">
        <f t="shared" ref="U16:W18" si="2">I16/4.2</f>
        <v>-4.4520641940140422</v>
      </c>
      <c r="V16" s="6">
        <f t="shared" si="2"/>
        <v>0.39455967110499435</v>
      </c>
      <c r="W16" s="6">
        <f t="shared" si="2"/>
        <v>10.102269529317118</v>
      </c>
    </row>
    <row r="17" spans="1:23" x14ac:dyDescent="0.2">
      <c r="A17" s="2" t="s">
        <v>9</v>
      </c>
      <c r="B17" s="5"/>
      <c r="C17" s="6">
        <v>0.26402170418857906</v>
      </c>
      <c r="D17" s="6">
        <v>-15.838514073919725</v>
      </c>
      <c r="E17" s="6">
        <v>-12.877870692191657</v>
      </c>
      <c r="F17" s="6">
        <v>-6.1380356771020246</v>
      </c>
      <c r="G17" s="6">
        <v>-32.691880647578294</v>
      </c>
      <c r="H17" s="6">
        <v>80.336549404772896</v>
      </c>
      <c r="I17" s="6">
        <v>-16.31276615486999</v>
      </c>
      <c r="J17" s="6">
        <v>-31.715886765107882</v>
      </c>
      <c r="K17" s="6">
        <v>-9.4679212699504518</v>
      </c>
      <c r="M17" s="2" t="s">
        <v>9</v>
      </c>
      <c r="O17" s="6">
        <f t="shared" si="1"/>
        <v>6.2862310521090245E-2</v>
      </c>
      <c r="P17" s="6">
        <f t="shared" si="1"/>
        <v>-3.7710747795046964</v>
      </c>
      <c r="Q17" s="6">
        <f t="shared" si="1"/>
        <v>-3.066159688617061</v>
      </c>
      <c r="R17" s="6">
        <f t="shared" si="1"/>
        <v>-1.4614370659766724</v>
      </c>
      <c r="S17" s="6">
        <f t="shared" si="1"/>
        <v>-7.7837811065662601</v>
      </c>
      <c r="T17" s="6">
        <f t="shared" si="1"/>
        <v>19.127749858279259</v>
      </c>
      <c r="U17" s="6">
        <f t="shared" si="2"/>
        <v>-3.883991941635712</v>
      </c>
      <c r="V17" s="6">
        <f t="shared" si="2"/>
        <v>-7.5514016107399717</v>
      </c>
      <c r="W17" s="6">
        <f t="shared" si="2"/>
        <v>-2.2542669690358217</v>
      </c>
    </row>
    <row r="18" spans="1:23" x14ac:dyDescent="0.2">
      <c r="A18" s="2" t="s">
        <v>10</v>
      </c>
      <c r="B18" s="5"/>
      <c r="C18" s="6">
        <v>9.9059625148194712</v>
      </c>
      <c r="D18" s="6">
        <v>7.8331708433604987</v>
      </c>
      <c r="E18" s="6">
        <v>-7.1116353308440239E-2</v>
      </c>
      <c r="F18" s="6">
        <v>5.0290486968437662</v>
      </c>
      <c r="G18" s="6">
        <v>-1.081591117088621</v>
      </c>
      <c r="H18" s="6">
        <v>13.463886971801685</v>
      </c>
      <c r="I18" s="6">
        <v>33.913900712003553</v>
      </c>
      <c r="J18" s="6">
        <v>8.2338160553664821</v>
      </c>
      <c r="K18" s="6">
        <v>3.9059942672966059</v>
      </c>
      <c r="M18" s="2" t="s">
        <v>10</v>
      </c>
      <c r="O18" s="6">
        <f t="shared" si="1"/>
        <v>2.3585625035284452</v>
      </c>
      <c r="P18" s="6">
        <f t="shared" si="1"/>
        <v>1.8650406769905949</v>
      </c>
      <c r="Q18" s="6">
        <f t="shared" si="1"/>
        <v>-1.6932465073438152E-2</v>
      </c>
      <c r="R18" s="6">
        <f t="shared" si="1"/>
        <v>1.1973925468675632</v>
      </c>
      <c r="S18" s="6">
        <f t="shared" si="1"/>
        <v>-0.25752169454490975</v>
      </c>
      <c r="T18" s="6">
        <f t="shared" si="1"/>
        <v>3.2056873742384964</v>
      </c>
      <c r="U18" s="6">
        <f t="shared" si="2"/>
        <v>8.0747382647627504</v>
      </c>
      <c r="V18" s="6">
        <f t="shared" si="2"/>
        <v>1.9604323941348767</v>
      </c>
      <c r="W18" s="6">
        <f t="shared" si="2"/>
        <v>0.92999863507062042</v>
      </c>
    </row>
    <row r="19" spans="1:23" x14ac:dyDescent="0.2">
      <c r="A19" s="2" t="s">
        <v>11</v>
      </c>
      <c r="B19" s="5"/>
      <c r="C19" s="6">
        <v>5.616551435923256</v>
      </c>
      <c r="D19" s="6">
        <v>-8.7768020513454772</v>
      </c>
      <c r="E19" s="6">
        <v>-5.1168769935287557</v>
      </c>
      <c r="F19" s="6">
        <v>10.518222877509182</v>
      </c>
      <c r="G19" s="6">
        <v>-1.5463027461476173</v>
      </c>
      <c r="H19" s="6">
        <v>-5.076127885909429</v>
      </c>
      <c r="I19" s="7"/>
      <c r="J19" s="7"/>
      <c r="K19" s="7"/>
      <c r="M19" s="2" t="s">
        <v>11</v>
      </c>
      <c r="O19" s="6">
        <f t="shared" si="1"/>
        <v>1.337274151410299</v>
      </c>
      <c r="P19" s="6">
        <f t="shared" si="1"/>
        <v>-2.0897147741298756</v>
      </c>
      <c r="Q19" s="6">
        <f t="shared" si="1"/>
        <v>-1.218304046078275</v>
      </c>
      <c r="R19" s="6">
        <f t="shared" si="1"/>
        <v>2.5043387803593289</v>
      </c>
      <c r="S19" s="6">
        <f t="shared" si="1"/>
        <v>-0.36816732051133744</v>
      </c>
      <c r="T19" s="6">
        <f t="shared" si="1"/>
        <v>-1.2086018775974829</v>
      </c>
      <c r="U19" s="7"/>
      <c r="V19" s="7"/>
      <c r="W19" s="7"/>
    </row>
    <row r="20" spans="1:23" x14ac:dyDescent="0.2">
      <c r="A20" s="2" t="s">
        <v>12</v>
      </c>
      <c r="B20" s="5"/>
      <c r="C20" s="6">
        <v>2.3765134293807648</v>
      </c>
      <c r="D20" s="6">
        <v>19.102062079072738</v>
      </c>
      <c r="E20" s="6">
        <v>-15.276271723467246</v>
      </c>
      <c r="F20" s="6">
        <v>4.6556276249385746</v>
      </c>
      <c r="G20" s="6">
        <v>14.387666268956366</v>
      </c>
      <c r="H20" s="6">
        <v>-23.038177008672804</v>
      </c>
      <c r="I20" s="6">
        <v>16.169565229727674</v>
      </c>
      <c r="J20" s="6">
        <v>10.980665472913557</v>
      </c>
      <c r="K20" s="6">
        <v>-3.5329583691510891</v>
      </c>
      <c r="M20" s="2" t="s">
        <v>12</v>
      </c>
      <c r="O20" s="6">
        <f t="shared" si="1"/>
        <v>0.565836530804944</v>
      </c>
      <c r="P20" s="6">
        <f t="shared" si="1"/>
        <v>4.5481100188268417</v>
      </c>
      <c r="Q20" s="6">
        <f t="shared" si="1"/>
        <v>-3.6372075532064869</v>
      </c>
      <c r="R20" s="6">
        <f t="shared" si="1"/>
        <v>1.1084827678425178</v>
      </c>
      <c r="S20" s="6">
        <f t="shared" si="1"/>
        <v>3.4256348259419918</v>
      </c>
      <c r="T20" s="6">
        <f t="shared" si="1"/>
        <v>-5.4852802401601908</v>
      </c>
      <c r="U20" s="6">
        <f t="shared" ref="U20:W22" si="3">I20/4.2</f>
        <v>3.8498964832684934</v>
      </c>
      <c r="V20" s="6">
        <f t="shared" si="3"/>
        <v>2.6144441602175137</v>
      </c>
      <c r="W20" s="6">
        <f t="shared" si="3"/>
        <v>-0.84118056408359265</v>
      </c>
    </row>
    <row r="21" spans="1:23" x14ac:dyDescent="0.2">
      <c r="A21" s="2" t="s">
        <v>13</v>
      </c>
      <c r="B21" s="5"/>
      <c r="C21" s="6">
        <v>0.65639032994747026</v>
      </c>
      <c r="D21" s="6">
        <v>-4.4064423432709674</v>
      </c>
      <c r="E21" s="6">
        <v>5.4108627725272385</v>
      </c>
      <c r="F21" s="6">
        <v>-10.60672512540129</v>
      </c>
      <c r="G21" s="6">
        <v>-7.2998452263194409</v>
      </c>
      <c r="H21" s="6">
        <v>17.683103822712411</v>
      </c>
      <c r="I21" s="6">
        <v>15.828225327119668</v>
      </c>
      <c r="J21" s="6">
        <v>-6.7497562018906123</v>
      </c>
      <c r="K21" s="6">
        <v>2.1886714230293762</v>
      </c>
      <c r="M21" s="2" t="s">
        <v>13</v>
      </c>
      <c r="O21" s="6">
        <f t="shared" si="1"/>
        <v>0.15628341189225481</v>
      </c>
      <c r="P21" s="6">
        <f t="shared" si="1"/>
        <v>-1.0491529388740397</v>
      </c>
      <c r="Q21" s="6">
        <f t="shared" si="1"/>
        <v>1.2883006601255329</v>
      </c>
      <c r="R21" s="6">
        <f t="shared" si="1"/>
        <v>-2.5254107441431644</v>
      </c>
      <c r="S21" s="6">
        <f t="shared" si="1"/>
        <v>-1.7380583872189144</v>
      </c>
      <c r="T21" s="6">
        <f t="shared" si="1"/>
        <v>4.210262814931526</v>
      </c>
      <c r="U21" s="6">
        <f t="shared" si="3"/>
        <v>3.7686250778856349</v>
      </c>
      <c r="V21" s="6">
        <f t="shared" si="3"/>
        <v>-1.6070848099739552</v>
      </c>
      <c r="W21" s="6">
        <f t="shared" si="3"/>
        <v>0.5211122435784229</v>
      </c>
    </row>
    <row r="22" spans="1:23" x14ac:dyDescent="0.2">
      <c r="A22" s="2" t="s">
        <v>14</v>
      </c>
      <c r="B22" s="5"/>
      <c r="C22" s="6">
        <v>-19.715919066968446</v>
      </c>
      <c r="D22" s="6">
        <v>-0.13186644055954844</v>
      </c>
      <c r="E22" s="6">
        <v>21.526551925253372</v>
      </c>
      <c r="F22" s="6">
        <v>-25.27746158768386</v>
      </c>
      <c r="G22" s="6">
        <v>-2.8058570815271935</v>
      </c>
      <c r="H22" s="6">
        <v>3.3079229995901045</v>
      </c>
      <c r="I22" s="6">
        <v>-23.959530077662201</v>
      </c>
      <c r="J22" s="6">
        <v>5.8861632033991924</v>
      </c>
      <c r="K22" s="6">
        <v>3.4424954723075842</v>
      </c>
      <c r="M22" s="2" t="s">
        <v>14</v>
      </c>
      <c r="O22" s="6">
        <f t="shared" si="1"/>
        <v>-4.6942664445162965</v>
      </c>
      <c r="P22" s="6">
        <f t="shared" si="1"/>
        <v>-3.1396771561797245E-2</v>
      </c>
      <c r="Q22" s="6">
        <f t="shared" si="1"/>
        <v>5.1253695060127074</v>
      </c>
      <c r="R22" s="6">
        <f t="shared" si="1"/>
        <v>-6.0184432351628239</v>
      </c>
      <c r="S22" s="6">
        <f t="shared" si="1"/>
        <v>-0.66806120988742701</v>
      </c>
      <c r="T22" s="6">
        <f t="shared" si="1"/>
        <v>0.78760071418812005</v>
      </c>
      <c r="U22" s="6">
        <f t="shared" si="3"/>
        <v>-5.7046500184909998</v>
      </c>
      <c r="V22" s="6">
        <f t="shared" si="3"/>
        <v>1.4014674293807601</v>
      </c>
      <c r="W22" s="6">
        <f t="shared" si="3"/>
        <v>0.81964177912085334</v>
      </c>
    </row>
    <row r="23" spans="1:23" x14ac:dyDescent="0.2">
      <c r="B23" s="5"/>
      <c r="C23" s="6"/>
      <c r="D23" s="6"/>
      <c r="E23" s="6"/>
      <c r="F23" s="6"/>
      <c r="G23" s="6"/>
      <c r="H23" s="6"/>
      <c r="I23" s="6"/>
      <c r="J23" s="6"/>
      <c r="K23" s="6"/>
      <c r="O23" s="6"/>
      <c r="P23" s="6"/>
      <c r="Q23" s="6"/>
      <c r="R23" s="6"/>
      <c r="S23" s="6"/>
      <c r="T23" s="6"/>
      <c r="U23" s="6"/>
      <c r="V23" s="6"/>
      <c r="W23" s="6"/>
    </row>
    <row r="24" spans="1:23" x14ac:dyDescent="0.2">
      <c r="B24" s="5"/>
      <c r="C24" s="6"/>
      <c r="D24" s="6"/>
      <c r="E24" s="6"/>
      <c r="F24" s="6"/>
      <c r="J24" s="6"/>
      <c r="K24" s="6"/>
      <c r="O24" s="6"/>
      <c r="P24" s="6"/>
      <c r="Q24" s="6"/>
      <c r="R24" s="6"/>
      <c r="S24" s="6"/>
      <c r="T24" s="6"/>
      <c r="U24" s="6"/>
      <c r="V24" s="6"/>
      <c r="W24" s="6"/>
    </row>
    <row r="25" spans="1:23" x14ac:dyDescent="0.2">
      <c r="B25" s="5"/>
      <c r="C25" s="6"/>
      <c r="D25" s="6"/>
      <c r="E25" s="6"/>
      <c r="F25" s="6"/>
      <c r="J25" s="6"/>
      <c r="K25" s="6"/>
      <c r="O25" s="6"/>
      <c r="P25" s="6"/>
      <c r="Q25" s="6"/>
      <c r="R25" s="6"/>
      <c r="S25" s="6"/>
      <c r="T25" s="6"/>
      <c r="U25" s="6"/>
      <c r="V25" s="6"/>
      <c r="W25" s="6"/>
    </row>
    <row r="26" spans="1:23" x14ac:dyDescent="0.2">
      <c r="B26" s="5"/>
      <c r="C26" s="6"/>
      <c r="D26" s="6"/>
      <c r="E26" s="6"/>
      <c r="F26" s="6"/>
      <c r="G26" s="6"/>
      <c r="H26" s="6"/>
      <c r="I26" s="6"/>
      <c r="J26" s="6"/>
      <c r="K26" s="6"/>
      <c r="O26" s="6"/>
      <c r="P26" s="6"/>
      <c r="Q26" s="6"/>
      <c r="R26" s="6"/>
      <c r="S26" s="6"/>
      <c r="T26" s="6"/>
      <c r="U26" s="6"/>
      <c r="V26" s="6"/>
      <c r="W26" s="6"/>
    </row>
    <row r="27" spans="1:23" x14ac:dyDescent="0.2">
      <c r="B27" s="5"/>
      <c r="C27" s="6"/>
      <c r="D27" s="6"/>
      <c r="E27" s="6"/>
      <c r="F27" s="6"/>
      <c r="G27" s="6"/>
      <c r="H27" s="6"/>
      <c r="I27" s="6"/>
      <c r="J27" s="6"/>
      <c r="K27" s="6"/>
      <c r="O27" s="6"/>
      <c r="P27" s="6"/>
      <c r="Q27" s="6"/>
      <c r="R27" s="6"/>
      <c r="S27" s="6"/>
      <c r="T27" s="6"/>
      <c r="U27" s="6"/>
      <c r="V27" s="6"/>
      <c r="W27" s="6"/>
    </row>
    <row r="28" spans="1:23" x14ac:dyDescent="0.2">
      <c r="B28" s="5"/>
      <c r="C28" s="6"/>
      <c r="D28" s="6"/>
      <c r="E28" s="6"/>
      <c r="F28" s="6"/>
      <c r="G28" s="6"/>
      <c r="H28" s="6"/>
      <c r="I28" s="6"/>
      <c r="J28" s="6"/>
      <c r="K28" s="6"/>
      <c r="O28" s="6"/>
      <c r="P28" s="6"/>
      <c r="Q28" s="6"/>
      <c r="R28" s="6"/>
      <c r="S28" s="6"/>
      <c r="T28" s="6"/>
      <c r="U28" s="6"/>
      <c r="V28" s="6"/>
      <c r="W28" s="6"/>
    </row>
    <row r="29" spans="1:23" x14ac:dyDescent="0.2">
      <c r="B29" s="5"/>
      <c r="C29" s="6"/>
      <c r="D29" s="6"/>
      <c r="E29" s="6"/>
      <c r="F29" s="6"/>
      <c r="G29" s="6"/>
      <c r="H29" s="6"/>
      <c r="I29" s="6"/>
      <c r="J29" s="6"/>
      <c r="K29" s="6"/>
      <c r="O29" s="6"/>
      <c r="P29" s="6"/>
      <c r="Q29" s="6"/>
      <c r="R29" s="6"/>
      <c r="S29" s="6"/>
      <c r="T29" s="6"/>
      <c r="U29" s="6"/>
      <c r="V29" s="6"/>
      <c r="W29" s="6"/>
    </row>
    <row r="30" spans="1:23" x14ac:dyDescent="0.2">
      <c r="B30" s="5"/>
      <c r="C30" s="6"/>
      <c r="D30" s="6"/>
      <c r="E30" s="6"/>
      <c r="F30" s="6"/>
      <c r="G30" s="6"/>
      <c r="H30" s="6"/>
      <c r="I30" s="6"/>
      <c r="J30" s="6"/>
      <c r="K30" s="6"/>
      <c r="O30" s="6"/>
      <c r="P30" s="6"/>
      <c r="Q30" s="6"/>
      <c r="R30" s="6"/>
      <c r="S30" s="6"/>
      <c r="T30" s="6"/>
      <c r="U30" s="6"/>
      <c r="V30" s="6"/>
      <c r="W30" s="6"/>
    </row>
    <row r="31" spans="1:23" x14ac:dyDescent="0.2">
      <c r="B31" s="5"/>
      <c r="C31" s="6"/>
      <c r="D31" s="6"/>
      <c r="E31" s="6"/>
      <c r="F31" s="6"/>
      <c r="G31" s="6"/>
      <c r="H31" s="6"/>
      <c r="I31" s="6"/>
      <c r="J31" s="6"/>
      <c r="K31" s="6"/>
      <c r="O31" s="6"/>
      <c r="P31" s="6"/>
      <c r="Q31" s="6"/>
      <c r="R31" s="6"/>
      <c r="S31" s="6"/>
      <c r="T31" s="6"/>
      <c r="U31" s="6"/>
      <c r="V31" s="6"/>
      <c r="W31" s="6"/>
    </row>
    <row r="32" spans="1:23" x14ac:dyDescent="0.2">
      <c r="B32" s="5"/>
      <c r="C32" s="6"/>
      <c r="D32" s="6"/>
      <c r="E32" s="6"/>
      <c r="F32" s="6"/>
      <c r="G32" s="6"/>
      <c r="H32" s="6"/>
      <c r="I32" s="6"/>
      <c r="J32" s="6"/>
      <c r="K32" s="6"/>
      <c r="O32" s="6"/>
      <c r="P32" s="6"/>
      <c r="Q32" s="6"/>
      <c r="R32" s="6"/>
      <c r="S32" s="6"/>
      <c r="T32" s="6"/>
      <c r="U32" s="6"/>
      <c r="V32" s="6"/>
      <c r="W32" s="6"/>
    </row>
    <row r="33" spans="1:23" x14ac:dyDescent="0.2">
      <c r="B33" s="5"/>
      <c r="C33" s="6"/>
      <c r="D33" s="6"/>
      <c r="E33" s="6"/>
      <c r="F33" s="6"/>
      <c r="G33" s="6"/>
      <c r="H33" s="6"/>
      <c r="I33" s="6"/>
      <c r="J33" s="6"/>
      <c r="K33" s="6"/>
      <c r="O33" s="6"/>
      <c r="P33" s="6"/>
      <c r="Q33" s="6"/>
      <c r="R33" s="6"/>
      <c r="S33" s="6"/>
      <c r="T33" s="6"/>
      <c r="U33" s="6"/>
      <c r="V33" s="6"/>
      <c r="W33" s="6"/>
    </row>
    <row r="34" spans="1:23" x14ac:dyDescent="0.2">
      <c r="B34" s="5"/>
      <c r="C34" s="2" t="s">
        <v>24</v>
      </c>
      <c r="F34" s="2" t="s">
        <v>25</v>
      </c>
      <c r="I34" s="2" t="s">
        <v>26</v>
      </c>
      <c r="M34" s="5"/>
      <c r="N34" s="5"/>
      <c r="O34" s="2" t="s">
        <v>24</v>
      </c>
      <c r="R34" s="2" t="s">
        <v>25</v>
      </c>
      <c r="U34" s="2" t="s">
        <v>26</v>
      </c>
    </row>
    <row r="35" spans="1:23" x14ac:dyDescent="0.2">
      <c r="A35" s="4"/>
      <c r="B35" s="18"/>
      <c r="C35" s="4" t="s">
        <v>35</v>
      </c>
      <c r="D35" s="4" t="s">
        <v>36</v>
      </c>
      <c r="E35" s="4" t="s">
        <v>37</v>
      </c>
      <c r="F35" s="4" t="s">
        <v>35</v>
      </c>
      <c r="G35" s="4" t="s">
        <v>36</v>
      </c>
      <c r="H35" s="4" t="s">
        <v>37</v>
      </c>
      <c r="I35" s="4" t="s">
        <v>35</v>
      </c>
      <c r="J35" s="4" t="s">
        <v>36</v>
      </c>
      <c r="K35" s="4" t="s">
        <v>37</v>
      </c>
      <c r="M35" s="18"/>
      <c r="N35" s="18"/>
      <c r="O35" s="4" t="s">
        <v>35</v>
      </c>
      <c r="P35" s="4" t="s">
        <v>36</v>
      </c>
      <c r="Q35" s="4" t="s">
        <v>37</v>
      </c>
      <c r="R35" s="4" t="s">
        <v>35</v>
      </c>
      <c r="S35" s="4" t="s">
        <v>36</v>
      </c>
      <c r="T35" s="4" t="s">
        <v>37</v>
      </c>
      <c r="U35" s="4" t="s">
        <v>35</v>
      </c>
      <c r="V35" s="4" t="s">
        <v>36</v>
      </c>
      <c r="W35" s="4" t="s">
        <v>37</v>
      </c>
    </row>
    <row r="36" spans="1:23" x14ac:dyDescent="0.2">
      <c r="A36" s="2" t="s">
        <v>15</v>
      </c>
      <c r="B36" s="5"/>
      <c r="C36" s="6">
        <f>AVERAGE(C13:C33)</f>
        <v>-1.5059953868352687</v>
      </c>
      <c r="D36" s="6">
        <f t="shared" ref="D36:K36" si="4">AVERAGE(D13:D33)</f>
        <v>-2.1394151646980055</v>
      </c>
      <c r="E36" s="6">
        <f t="shared" si="4"/>
        <v>-1.2127015783792436</v>
      </c>
      <c r="F36" s="6">
        <f t="shared" si="4"/>
        <v>-2.8783257061063088</v>
      </c>
      <c r="G36" s="6">
        <f t="shared" si="4"/>
        <v>-4.2372609681710429</v>
      </c>
      <c r="H36" s="6">
        <f t="shared" si="4"/>
        <v>8.1837806282300321</v>
      </c>
      <c r="I36" s="6">
        <f t="shared" si="4"/>
        <v>2.5805727764044999</v>
      </c>
      <c r="J36" s="6">
        <f t="shared" si="4"/>
        <v>-1.6565659530631951</v>
      </c>
      <c r="K36" s="6">
        <f t="shared" si="4"/>
        <v>3.8676399308569005</v>
      </c>
      <c r="M36" s="2" t="s">
        <v>15</v>
      </c>
      <c r="O36" s="6">
        <f>AVERAGE(O13:O33)</f>
        <v>-0.35857033019887352</v>
      </c>
      <c r="P36" s="6">
        <f t="shared" ref="P36:W36" si="5">AVERAGE(P13:P33)</f>
        <v>-0.50938456302333457</v>
      </c>
      <c r="Q36" s="6">
        <f t="shared" si="5"/>
        <v>-0.28873847104267714</v>
      </c>
      <c r="R36" s="6">
        <f t="shared" si="5"/>
        <v>-0.68531564431102598</v>
      </c>
      <c r="S36" s="6">
        <f t="shared" si="5"/>
        <v>-1.0088716590883435</v>
      </c>
      <c r="T36" s="6">
        <f t="shared" si="5"/>
        <v>1.9485191971976268</v>
      </c>
      <c r="U36" s="6">
        <f t="shared" si="5"/>
        <v>0.61442208962011891</v>
      </c>
      <c r="V36" s="6">
        <f t="shared" si="5"/>
        <v>-0.39442046501504641</v>
      </c>
      <c r="W36" s="6">
        <f t="shared" si="5"/>
        <v>0.9208666502040237</v>
      </c>
    </row>
    <row r="37" spans="1:23" x14ac:dyDescent="0.2">
      <c r="A37" s="2" t="s">
        <v>16</v>
      </c>
      <c r="B37" s="5"/>
      <c r="C37" s="6">
        <f>STDEV(C13:C33)/SQRT(COUNT(C13:C34))</f>
        <v>3.7243716154432929</v>
      </c>
      <c r="D37" s="6">
        <f t="shared" ref="D37:K37" si="6">STDEV(D13:D33)/SQRT(COUNT(D13:D34))</f>
        <v>4.3662876527469079</v>
      </c>
      <c r="E37" s="6">
        <f t="shared" si="6"/>
        <v>3.5582782680082019</v>
      </c>
      <c r="F37" s="6">
        <f t="shared" si="6"/>
        <v>3.4959055352232316</v>
      </c>
      <c r="G37" s="6">
        <f t="shared" si="6"/>
        <v>4.1613385269258485</v>
      </c>
      <c r="H37" s="6">
        <f t="shared" si="6"/>
        <v>8.8076754333616982</v>
      </c>
      <c r="I37" s="6">
        <f t="shared" si="6"/>
        <v>7.7065687420584865</v>
      </c>
      <c r="J37" s="6">
        <f t="shared" si="6"/>
        <v>4.7474513162119578</v>
      </c>
      <c r="K37" s="6">
        <f t="shared" si="6"/>
        <v>5.7628246283585609</v>
      </c>
      <c r="M37" s="2" t="s">
        <v>16</v>
      </c>
      <c r="O37" s="6">
        <f>STDEV(O13:O33)/SQRT(COUNT(O13:O34))</f>
        <v>0.88675514653411736</v>
      </c>
      <c r="P37" s="6">
        <f t="shared" ref="P37:W37" si="7">STDEV(P13:P33)/SQRT(COUNT(P13:P34))</f>
        <v>1.0395922982730732</v>
      </c>
      <c r="Q37" s="6">
        <f t="shared" si="7"/>
        <v>0.84720911143052435</v>
      </c>
      <c r="R37" s="6">
        <f t="shared" si="7"/>
        <v>0.83235846076743603</v>
      </c>
      <c r="S37" s="6">
        <f t="shared" si="7"/>
        <v>0.99079488736329735</v>
      </c>
      <c r="T37" s="6">
        <f t="shared" si="7"/>
        <v>2.0970655793718325</v>
      </c>
      <c r="U37" s="6">
        <f t="shared" si="7"/>
        <v>1.8348973195377352</v>
      </c>
      <c r="V37" s="6">
        <f t="shared" si="7"/>
        <v>1.1303455514790375</v>
      </c>
      <c r="W37" s="6">
        <f t="shared" si="7"/>
        <v>1.3721011019901335</v>
      </c>
    </row>
    <row r="38" spans="1:23" x14ac:dyDescent="0.2">
      <c r="A38" s="2" t="s">
        <v>17</v>
      </c>
      <c r="B38" s="5"/>
      <c r="C38" s="6">
        <f>COUNT(C13:C33)</f>
        <v>10</v>
      </c>
      <c r="D38" s="6">
        <f t="shared" ref="D38:K38" si="8">COUNT(D13:D33)</f>
        <v>10</v>
      </c>
      <c r="E38" s="6">
        <f t="shared" si="8"/>
        <v>10</v>
      </c>
      <c r="F38" s="6">
        <f t="shared" si="8"/>
        <v>10</v>
      </c>
      <c r="G38" s="6">
        <f t="shared" si="8"/>
        <v>10</v>
      </c>
      <c r="H38" s="6">
        <f t="shared" si="8"/>
        <v>10</v>
      </c>
      <c r="I38" s="6">
        <f t="shared" si="8"/>
        <v>8</v>
      </c>
      <c r="J38" s="6">
        <f t="shared" si="8"/>
        <v>8</v>
      </c>
      <c r="K38" s="6">
        <f t="shared" si="8"/>
        <v>8</v>
      </c>
      <c r="L38" s="6"/>
      <c r="M38" s="2" t="s">
        <v>17</v>
      </c>
      <c r="O38" s="6">
        <f>COUNT(O13:O33)</f>
        <v>10</v>
      </c>
      <c r="P38" s="6">
        <f t="shared" ref="P38:W38" si="9">COUNT(P13:P33)</f>
        <v>10</v>
      </c>
      <c r="Q38" s="6">
        <f t="shared" si="9"/>
        <v>10</v>
      </c>
      <c r="R38" s="6">
        <f t="shared" si="9"/>
        <v>10</v>
      </c>
      <c r="S38" s="6">
        <f t="shared" si="9"/>
        <v>10</v>
      </c>
      <c r="T38" s="6">
        <f t="shared" si="9"/>
        <v>10</v>
      </c>
      <c r="U38" s="6">
        <f t="shared" si="9"/>
        <v>8</v>
      </c>
      <c r="V38" s="6">
        <f t="shared" si="9"/>
        <v>8</v>
      </c>
      <c r="W38" s="6">
        <f t="shared" si="9"/>
        <v>8</v>
      </c>
    </row>
    <row r="39" spans="1:23" x14ac:dyDescent="0.2">
      <c r="A39" s="2" t="s">
        <v>18</v>
      </c>
      <c r="B39" s="5"/>
      <c r="C39" s="6">
        <f>C37/SQRT(C38)</f>
        <v>1.1777497157681542</v>
      </c>
      <c r="D39" s="6">
        <f t="shared" ref="D39:K39" si="10">D37/SQRT(D38)</f>
        <v>1.3807413902150576</v>
      </c>
      <c r="E39" s="6">
        <f t="shared" si="10"/>
        <v>1.1252263875584969</v>
      </c>
      <c r="F39" s="6">
        <f t="shared" si="10"/>
        <v>1.1055023976095406</v>
      </c>
      <c r="G39" s="6">
        <f t="shared" si="10"/>
        <v>1.3159307860095601</v>
      </c>
      <c r="H39" s="6">
        <f t="shared" si="10"/>
        <v>2.7852315260933547</v>
      </c>
      <c r="I39" s="6">
        <f t="shared" si="10"/>
        <v>2.7246835085949184</v>
      </c>
      <c r="J39" s="6">
        <f t="shared" si="10"/>
        <v>1.6784775095232378</v>
      </c>
      <c r="K39" s="6">
        <f t="shared" si="10"/>
        <v>2.0374661867505917</v>
      </c>
      <c r="L39" s="6"/>
      <c r="M39" s="2" t="s">
        <v>18</v>
      </c>
      <c r="O39" s="6">
        <f>O37/SQRT(O38)</f>
        <v>0.28041659899241766</v>
      </c>
      <c r="P39" s="6">
        <f t="shared" ref="P39:W39" si="11">P37/SQRT(P38)</f>
        <v>0.32874795005120416</v>
      </c>
      <c r="Q39" s="6">
        <f t="shared" si="11"/>
        <v>0.267911044656785</v>
      </c>
      <c r="R39" s="6">
        <f t="shared" si="11"/>
        <v>0.26321485657370014</v>
      </c>
      <c r="S39" s="6">
        <f t="shared" si="11"/>
        <v>0.31331685381180008</v>
      </c>
      <c r="T39" s="6">
        <f t="shared" si="11"/>
        <v>0.66315036335556043</v>
      </c>
      <c r="U39" s="6">
        <f t="shared" si="11"/>
        <v>0.64873416871307588</v>
      </c>
      <c r="V39" s="6">
        <f t="shared" si="11"/>
        <v>0.39963750226743755</v>
      </c>
      <c r="W39" s="6">
        <f t="shared" si="11"/>
        <v>0.48511099684537901</v>
      </c>
    </row>
    <row r="40" spans="1:23" x14ac:dyDescent="0.2">
      <c r="A40" s="2" t="s">
        <v>29</v>
      </c>
      <c r="B40" s="5"/>
      <c r="C40" s="6">
        <f>_xlfn.QUARTILE.EXC(C13:C28,2)</f>
        <v>0.46020601706802466</v>
      </c>
      <c r="D40" s="6">
        <f t="shared" ref="D40:K40" si="12">_xlfn.QUARTILE.EXC(D13:D28,2)</f>
        <v>-0.65932624205658286</v>
      </c>
      <c r="E40" s="6">
        <f t="shared" si="12"/>
        <v>-2.718738982278726</v>
      </c>
      <c r="F40" s="6">
        <f t="shared" si="12"/>
        <v>-0.45428104762248722</v>
      </c>
      <c r="G40" s="6">
        <f t="shared" si="12"/>
        <v>-2.1760799138374054</v>
      </c>
      <c r="H40" s="6">
        <f t="shared" si="12"/>
        <v>2.3690389422435558</v>
      </c>
      <c r="I40" s="6">
        <f t="shared" si="12"/>
        <v>3.9802329761306581</v>
      </c>
      <c r="J40" s="6">
        <f t="shared" si="12"/>
        <v>1.2853646262795806</v>
      </c>
      <c r="K40" s="6">
        <f t="shared" si="12"/>
        <v>0.36061836553809812</v>
      </c>
      <c r="L40" s="6"/>
      <c r="M40" s="6" t="s">
        <v>29</v>
      </c>
      <c r="N40" s="6"/>
      <c r="O40" s="6">
        <f>_xlfn.QUARTILE.EXC(O13:O28,2)</f>
        <v>0.10957286120667253</v>
      </c>
      <c r="P40" s="6">
        <f t="shared" ref="P40:W40" si="13">_xlfn.QUARTILE.EXC(P13:P28,2)</f>
        <v>-0.15698243858490069</v>
      </c>
      <c r="Q40" s="6">
        <f t="shared" si="13"/>
        <v>-0.64731880530445851</v>
      </c>
      <c r="R40" s="6">
        <f t="shared" si="13"/>
        <v>-0.10816215419583042</v>
      </c>
      <c r="S40" s="6">
        <f t="shared" si="13"/>
        <v>-0.5181142651993822</v>
      </c>
      <c r="T40" s="6">
        <f t="shared" si="13"/>
        <v>0.56405689101037038</v>
      </c>
      <c r="U40" s="6">
        <f t="shared" si="13"/>
        <v>0.94767451812634684</v>
      </c>
      <c r="V40" s="6">
        <f t="shared" si="13"/>
        <v>0.30603919673323343</v>
      </c>
      <c r="W40" s="6">
        <f t="shared" si="13"/>
        <v>8.5861515604309047E-2</v>
      </c>
    </row>
    <row r="41" spans="1:23" x14ac:dyDescent="0.2">
      <c r="B41" s="5"/>
      <c r="C41" s="5"/>
      <c r="D41" s="5"/>
      <c r="E41" s="5"/>
      <c r="F41" s="5"/>
      <c r="G41" s="5"/>
      <c r="H41" s="5"/>
      <c r="I41" s="5"/>
      <c r="J41" s="5"/>
      <c r="K41" s="5"/>
      <c r="N41" s="5"/>
      <c r="O41" s="5"/>
      <c r="P41" s="5"/>
      <c r="Q41" s="5"/>
      <c r="R41" s="5"/>
      <c r="S41" s="5"/>
      <c r="T41" s="5"/>
      <c r="U41" s="5"/>
      <c r="V41" s="5"/>
    </row>
    <row r="43" spans="1:23" x14ac:dyDescent="0.2">
      <c r="A43" s="3" t="s">
        <v>38</v>
      </c>
      <c r="B43" s="12"/>
      <c r="C43" s="2" t="s">
        <v>24</v>
      </c>
      <c r="F43" s="2" t="s">
        <v>25</v>
      </c>
      <c r="I43" s="2" t="s">
        <v>26</v>
      </c>
    </row>
    <row r="44" spans="1:23" x14ac:dyDescent="0.2">
      <c r="A44" s="25" t="s">
        <v>39</v>
      </c>
      <c r="B44" s="17"/>
      <c r="C44" s="4" t="s">
        <v>35</v>
      </c>
      <c r="D44" s="4" t="s">
        <v>36</v>
      </c>
      <c r="E44" s="4" t="s">
        <v>37</v>
      </c>
      <c r="F44" s="4" t="s">
        <v>35</v>
      </c>
      <c r="G44" s="4" t="s">
        <v>36</v>
      </c>
      <c r="H44" s="4" t="s">
        <v>37</v>
      </c>
      <c r="I44" s="4" t="s">
        <v>35</v>
      </c>
      <c r="J44" s="4" t="s">
        <v>36</v>
      </c>
      <c r="K44" s="4" t="s">
        <v>37</v>
      </c>
    </row>
    <row r="45" spans="1:23" x14ac:dyDescent="0.2">
      <c r="A45" s="12"/>
      <c r="B45" s="13" t="s">
        <v>30</v>
      </c>
      <c r="C45" s="16">
        <v>5.62</v>
      </c>
      <c r="D45" s="16">
        <v>7.83</v>
      </c>
      <c r="E45" s="16">
        <v>5.41</v>
      </c>
      <c r="F45" s="16">
        <v>5.32</v>
      </c>
      <c r="G45" s="16">
        <v>2.39</v>
      </c>
      <c r="H45" s="16">
        <v>13.46</v>
      </c>
      <c r="I45" s="16">
        <v>18.87</v>
      </c>
      <c r="J45" s="16">
        <v>7.06</v>
      </c>
      <c r="K45" s="16">
        <v>3.67</v>
      </c>
    </row>
    <row r="46" spans="1:23" ht="25.5" x14ac:dyDescent="0.2">
      <c r="A46" s="12"/>
      <c r="B46" s="13" t="s">
        <v>31</v>
      </c>
      <c r="C46" s="16">
        <v>17.96</v>
      </c>
      <c r="D46" s="16">
        <v>19.100000000000001</v>
      </c>
      <c r="E46" s="16">
        <v>21.53</v>
      </c>
      <c r="F46" s="16">
        <v>10.52</v>
      </c>
      <c r="G46" s="16">
        <v>14.39</v>
      </c>
      <c r="H46" s="16">
        <v>17.68</v>
      </c>
      <c r="I46" s="16">
        <v>33.909999999999997</v>
      </c>
      <c r="J46" s="16">
        <v>10.98</v>
      </c>
      <c r="K46" s="16">
        <v>3.91</v>
      </c>
    </row>
    <row r="47" spans="1:23" x14ac:dyDescent="0.2">
      <c r="A47" s="12"/>
      <c r="B47" s="13" t="s">
        <v>29</v>
      </c>
      <c r="C47" s="16">
        <v>0.46</v>
      </c>
      <c r="D47" s="16">
        <v>-0.66</v>
      </c>
      <c r="E47" s="16">
        <v>-2.72</v>
      </c>
      <c r="F47" s="16">
        <v>-0.45</v>
      </c>
      <c r="G47" s="16">
        <v>-2.1800000000000002</v>
      </c>
      <c r="H47" s="16">
        <v>2.37</v>
      </c>
      <c r="I47" s="16">
        <v>3.98</v>
      </c>
      <c r="J47" s="16">
        <v>1.28</v>
      </c>
      <c r="K47" s="16">
        <v>0.36</v>
      </c>
    </row>
    <row r="48" spans="1:23" x14ac:dyDescent="0.2">
      <c r="A48" s="12"/>
      <c r="B48" s="13" t="s">
        <v>15</v>
      </c>
      <c r="C48" s="16">
        <v>-1.5</v>
      </c>
      <c r="D48" s="16">
        <v>-2.14</v>
      </c>
      <c r="E48" s="16">
        <v>-1.21</v>
      </c>
      <c r="F48" s="16">
        <v>-2.88</v>
      </c>
      <c r="G48" s="16">
        <v>-4.24</v>
      </c>
      <c r="H48" s="16">
        <v>8.18</v>
      </c>
      <c r="I48" s="16">
        <v>2.58</v>
      </c>
      <c r="J48" s="16">
        <v>-1.66</v>
      </c>
      <c r="K48" s="16">
        <v>3.87</v>
      </c>
    </row>
    <row r="49" spans="1:11" ht="25.5" x14ac:dyDescent="0.2">
      <c r="A49" s="12"/>
      <c r="B49" s="13" t="s">
        <v>32</v>
      </c>
      <c r="C49" s="16">
        <v>-19.72</v>
      </c>
      <c r="D49" s="16">
        <v>-29.27</v>
      </c>
      <c r="E49" s="16">
        <v>-15.28</v>
      </c>
      <c r="F49" s="16">
        <v>-25.28</v>
      </c>
      <c r="G49" s="16">
        <v>-17.72</v>
      </c>
      <c r="H49" s="16">
        <v>-23.04</v>
      </c>
      <c r="I49" s="16">
        <v>-23.96</v>
      </c>
      <c r="J49" s="16">
        <v>-6.75</v>
      </c>
      <c r="K49" s="16">
        <v>-9.4700000000000006</v>
      </c>
    </row>
    <row r="50" spans="1:11" x14ac:dyDescent="0.2">
      <c r="A50" s="12"/>
      <c r="B50" s="13" t="s">
        <v>33</v>
      </c>
      <c r="C50" s="16">
        <v>-8.6300000000000008</v>
      </c>
      <c r="D50" s="16">
        <v>-8.7799999999999994</v>
      </c>
      <c r="E50" s="16">
        <v>-9.98</v>
      </c>
      <c r="F50" s="16">
        <v>-10.61</v>
      </c>
      <c r="G50" s="16">
        <v>-7.3</v>
      </c>
      <c r="H50" s="16">
        <v>-5.08</v>
      </c>
      <c r="I50" s="16">
        <v>-17.5</v>
      </c>
      <c r="J50" s="16">
        <v>-4.6100000000000003</v>
      </c>
      <c r="K50" s="16">
        <v>-5.05</v>
      </c>
    </row>
    <row r="51" spans="1:11" ht="13.5" customHeight="1" x14ac:dyDescent="0.2">
      <c r="A51" s="12"/>
      <c r="B51" s="13" t="s">
        <v>34</v>
      </c>
      <c r="C51" s="16">
        <v>10</v>
      </c>
      <c r="D51" s="16">
        <v>10</v>
      </c>
      <c r="E51" s="16">
        <v>10</v>
      </c>
      <c r="F51" s="16">
        <v>10</v>
      </c>
      <c r="G51" s="16">
        <v>10</v>
      </c>
      <c r="H51" s="16">
        <v>10</v>
      </c>
      <c r="I51" s="16">
        <v>8</v>
      </c>
      <c r="J51" s="16">
        <v>8</v>
      </c>
      <c r="K51" s="16">
        <v>8</v>
      </c>
    </row>
    <row r="52" spans="1:11" x14ac:dyDescent="0.2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</row>
    <row r="53" spans="1:11" x14ac:dyDescent="0.2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</row>
    <row r="54" spans="1:11" x14ac:dyDescent="0.2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</row>
    <row r="55" spans="1:11" x14ac:dyDescent="0.2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</row>
    <row r="56" spans="1:11" x14ac:dyDescent="0.2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</row>
    <row r="57" spans="1:11" x14ac:dyDescent="0.2">
      <c r="A57" s="3" t="s">
        <v>41</v>
      </c>
    </row>
    <row r="59" spans="1:11" x14ac:dyDescent="0.2">
      <c r="A59" s="20"/>
      <c r="B59" s="19"/>
      <c r="C59" s="20" t="s">
        <v>24</v>
      </c>
      <c r="D59" s="20"/>
      <c r="E59" s="20"/>
      <c r="F59" s="20" t="s">
        <v>25</v>
      </c>
      <c r="G59" s="20"/>
      <c r="H59" s="20"/>
      <c r="I59" s="20" t="s">
        <v>26</v>
      </c>
      <c r="J59" s="20"/>
      <c r="K59" s="20"/>
    </row>
    <row r="60" spans="1:11" x14ac:dyDescent="0.2">
      <c r="A60" s="23"/>
      <c r="B60" s="21"/>
      <c r="C60" s="22" t="s">
        <v>35</v>
      </c>
      <c r="D60" s="22" t="s">
        <v>36</v>
      </c>
      <c r="E60" s="22" t="s">
        <v>37</v>
      </c>
      <c r="F60" s="22" t="s">
        <v>35</v>
      </c>
      <c r="G60" s="22" t="s">
        <v>36</v>
      </c>
      <c r="H60" s="22" t="s">
        <v>37</v>
      </c>
      <c r="I60" s="22" t="s">
        <v>35</v>
      </c>
      <c r="J60" s="22" t="s">
        <v>36</v>
      </c>
      <c r="K60" s="22" t="s">
        <v>37</v>
      </c>
    </row>
    <row r="61" spans="1:11" x14ac:dyDescent="0.2">
      <c r="B61" s="13" t="s">
        <v>30</v>
      </c>
      <c r="C61" s="13">
        <v>5.62</v>
      </c>
      <c r="D61" s="13"/>
      <c r="E61" s="13"/>
      <c r="F61" s="13">
        <v>5.32</v>
      </c>
      <c r="G61" s="13"/>
      <c r="H61" s="13"/>
      <c r="I61" s="13">
        <v>18.87</v>
      </c>
      <c r="J61" s="13"/>
    </row>
    <row r="62" spans="1:11" ht="25.5" x14ac:dyDescent="0.2">
      <c r="B62" s="13" t="s">
        <v>31</v>
      </c>
      <c r="C62" s="13">
        <v>17.96</v>
      </c>
      <c r="D62" s="13"/>
      <c r="E62" s="13"/>
      <c r="F62" s="13">
        <v>10.52</v>
      </c>
      <c r="G62" s="13"/>
      <c r="H62" s="13"/>
      <c r="I62" s="13">
        <v>33.909999999999997</v>
      </c>
      <c r="J62" s="13"/>
    </row>
    <row r="63" spans="1:11" x14ac:dyDescent="0.2">
      <c r="B63" s="13" t="s">
        <v>29</v>
      </c>
      <c r="C63" s="13">
        <v>0.46</v>
      </c>
      <c r="D63" s="13"/>
      <c r="E63" s="13"/>
      <c r="F63" s="13">
        <v>-0.45</v>
      </c>
      <c r="G63" s="13"/>
      <c r="H63" s="13"/>
      <c r="I63" s="13">
        <v>3.98</v>
      </c>
      <c r="J63" s="13"/>
    </row>
    <row r="64" spans="1:11" x14ac:dyDescent="0.2">
      <c r="B64" s="13" t="s">
        <v>15</v>
      </c>
      <c r="C64" s="13">
        <v>-1.5</v>
      </c>
      <c r="D64" s="13"/>
      <c r="E64" s="13"/>
      <c r="F64" s="13">
        <v>-2.88</v>
      </c>
      <c r="G64" s="13"/>
      <c r="H64" s="13"/>
      <c r="I64" s="13">
        <v>2.58</v>
      </c>
      <c r="J64" s="13"/>
    </row>
    <row r="65" spans="1:11" ht="25.5" x14ac:dyDescent="0.2">
      <c r="B65" s="13" t="s">
        <v>32</v>
      </c>
      <c r="C65" s="13">
        <v>-19.72</v>
      </c>
      <c r="D65" s="13"/>
      <c r="E65" s="13"/>
      <c r="F65" s="13">
        <v>-25.28</v>
      </c>
      <c r="G65" s="13"/>
      <c r="H65" s="13"/>
      <c r="I65" s="13">
        <v>-23.96</v>
      </c>
      <c r="J65" s="13"/>
    </row>
    <row r="66" spans="1:11" x14ac:dyDescent="0.2">
      <c r="B66" s="13" t="s">
        <v>33</v>
      </c>
      <c r="C66" s="13">
        <v>-8.6300000000000008</v>
      </c>
      <c r="D66" s="13"/>
      <c r="E66" s="13"/>
      <c r="F66" s="13">
        <v>-10.61</v>
      </c>
      <c r="G66" s="13"/>
      <c r="H66" s="13"/>
      <c r="I66" s="13">
        <v>-17.5</v>
      </c>
      <c r="J66" s="13"/>
    </row>
    <row r="67" spans="1:11" ht="25.5" x14ac:dyDescent="0.2">
      <c r="B67" s="13" t="s">
        <v>34</v>
      </c>
      <c r="C67" s="13">
        <v>10</v>
      </c>
      <c r="D67" s="13"/>
      <c r="E67" s="13"/>
      <c r="F67" s="13">
        <v>10</v>
      </c>
      <c r="G67" s="13"/>
      <c r="H67" s="13"/>
      <c r="I67" s="13">
        <v>8</v>
      </c>
      <c r="J67" s="13"/>
    </row>
    <row r="70" spans="1:11" x14ac:dyDescent="0.2">
      <c r="A70" s="20"/>
      <c r="B70" s="19"/>
      <c r="C70" s="20" t="s">
        <v>24</v>
      </c>
      <c r="D70" s="20"/>
      <c r="E70" s="20"/>
      <c r="F70" s="20" t="s">
        <v>25</v>
      </c>
      <c r="G70" s="20"/>
      <c r="H70" s="20"/>
      <c r="I70" s="20" t="s">
        <v>26</v>
      </c>
      <c r="J70" s="20"/>
      <c r="K70" s="20"/>
    </row>
    <row r="71" spans="1:11" x14ac:dyDescent="0.2">
      <c r="A71" s="23"/>
      <c r="B71" s="21"/>
      <c r="C71" s="22" t="s">
        <v>35</v>
      </c>
      <c r="D71" s="22" t="s">
        <v>36</v>
      </c>
      <c r="E71" s="22"/>
      <c r="F71" s="22" t="s">
        <v>35</v>
      </c>
      <c r="G71" s="22" t="s">
        <v>36</v>
      </c>
      <c r="H71" s="22"/>
      <c r="I71" s="22" t="s">
        <v>35</v>
      </c>
      <c r="J71" s="22" t="s">
        <v>36</v>
      </c>
      <c r="K71" s="23"/>
    </row>
    <row r="72" spans="1:11" x14ac:dyDescent="0.2">
      <c r="B72" s="13" t="s">
        <v>30</v>
      </c>
      <c r="C72" s="13"/>
      <c r="D72" s="13">
        <v>7.83</v>
      </c>
      <c r="E72" s="13"/>
      <c r="F72" s="13"/>
      <c r="G72" s="13">
        <v>2.39</v>
      </c>
      <c r="H72" s="13"/>
      <c r="I72" s="13"/>
      <c r="J72" s="13">
        <v>7.06</v>
      </c>
    </row>
    <row r="73" spans="1:11" ht="25.5" x14ac:dyDescent="0.2">
      <c r="B73" s="13" t="s">
        <v>31</v>
      </c>
      <c r="C73" s="13"/>
      <c r="D73" s="13">
        <v>19.100000000000001</v>
      </c>
      <c r="E73" s="13"/>
      <c r="F73" s="13"/>
      <c r="G73" s="13">
        <v>14.39</v>
      </c>
      <c r="H73" s="13"/>
      <c r="I73" s="13"/>
      <c r="J73" s="13">
        <v>10.98</v>
      </c>
    </row>
    <row r="74" spans="1:11" x14ac:dyDescent="0.2">
      <c r="B74" s="13" t="s">
        <v>29</v>
      </c>
      <c r="C74" s="13"/>
      <c r="D74" s="13">
        <v>-0.66</v>
      </c>
      <c r="E74" s="13"/>
      <c r="F74" s="13"/>
      <c r="G74" s="13">
        <v>-2.1800000000000002</v>
      </c>
      <c r="H74" s="13"/>
      <c r="I74" s="13"/>
      <c r="J74" s="13">
        <v>1.28</v>
      </c>
    </row>
    <row r="75" spans="1:11" x14ac:dyDescent="0.2">
      <c r="B75" s="13" t="s">
        <v>15</v>
      </c>
      <c r="C75" s="13"/>
      <c r="D75" s="13">
        <v>-2.14</v>
      </c>
      <c r="E75" s="13"/>
      <c r="F75" s="13"/>
      <c r="G75" s="13">
        <v>-4.24</v>
      </c>
      <c r="H75" s="13"/>
      <c r="I75" s="13"/>
      <c r="J75" s="13">
        <v>-1.66</v>
      </c>
    </row>
    <row r="76" spans="1:11" ht="25.5" x14ac:dyDescent="0.2">
      <c r="B76" s="13" t="s">
        <v>32</v>
      </c>
      <c r="C76" s="13"/>
      <c r="D76" s="13">
        <v>-29.27</v>
      </c>
      <c r="E76" s="13"/>
      <c r="F76" s="13"/>
      <c r="G76" s="13">
        <v>-17.72</v>
      </c>
      <c r="H76" s="13"/>
      <c r="I76" s="13"/>
      <c r="J76" s="13">
        <v>-6.75</v>
      </c>
    </row>
    <row r="77" spans="1:11" x14ac:dyDescent="0.2">
      <c r="B77" s="13" t="s">
        <v>33</v>
      </c>
      <c r="C77" s="13"/>
      <c r="D77" s="13">
        <v>-8.7799999999999994</v>
      </c>
      <c r="E77" s="13"/>
      <c r="F77" s="13"/>
      <c r="G77" s="13">
        <v>-7.3</v>
      </c>
      <c r="H77" s="13"/>
      <c r="I77" s="13"/>
      <c r="J77" s="13">
        <v>-4.6100000000000003</v>
      </c>
    </row>
    <row r="78" spans="1:11" ht="25.5" x14ac:dyDescent="0.2">
      <c r="B78" s="13" t="s">
        <v>34</v>
      </c>
      <c r="C78" s="13"/>
      <c r="D78" s="13">
        <v>10</v>
      </c>
      <c r="E78" s="13"/>
      <c r="F78" s="13"/>
      <c r="G78" s="13">
        <v>10</v>
      </c>
      <c r="H78" s="13"/>
      <c r="I78" s="13"/>
      <c r="J78" s="13">
        <v>8</v>
      </c>
    </row>
    <row r="81" spans="1:11" x14ac:dyDescent="0.2">
      <c r="A81" s="20"/>
      <c r="B81" s="19"/>
      <c r="C81" s="20" t="s">
        <v>24</v>
      </c>
      <c r="D81" s="20"/>
      <c r="E81" s="20"/>
      <c r="F81" s="20" t="s">
        <v>25</v>
      </c>
      <c r="G81" s="20"/>
      <c r="H81" s="20"/>
      <c r="I81" s="20" t="s">
        <v>26</v>
      </c>
      <c r="J81" s="20"/>
      <c r="K81" s="20"/>
    </row>
    <row r="82" spans="1:11" x14ac:dyDescent="0.2">
      <c r="A82" s="23"/>
      <c r="B82" s="24"/>
      <c r="C82" s="24" t="s">
        <v>35</v>
      </c>
      <c r="D82" s="24" t="s">
        <v>36</v>
      </c>
      <c r="E82" s="24" t="s">
        <v>37</v>
      </c>
      <c r="F82" s="24" t="s">
        <v>35</v>
      </c>
      <c r="G82" s="24" t="s">
        <v>36</v>
      </c>
      <c r="H82" s="24" t="s">
        <v>37</v>
      </c>
      <c r="I82" s="24" t="s">
        <v>35</v>
      </c>
      <c r="J82" s="24" t="s">
        <v>36</v>
      </c>
      <c r="K82" s="24" t="s">
        <v>37</v>
      </c>
    </row>
    <row r="83" spans="1:11" x14ac:dyDescent="0.2">
      <c r="B83" s="13" t="s">
        <v>30</v>
      </c>
      <c r="C83" s="13"/>
      <c r="D83" s="13"/>
      <c r="E83" s="13">
        <v>5.41</v>
      </c>
      <c r="F83" s="13"/>
      <c r="G83" s="13"/>
      <c r="H83" s="13">
        <v>13.46</v>
      </c>
      <c r="I83" s="13"/>
      <c r="J83" s="13"/>
      <c r="K83" s="13">
        <v>3.67</v>
      </c>
    </row>
    <row r="84" spans="1:11" ht="25.5" x14ac:dyDescent="0.2">
      <c r="B84" s="13" t="s">
        <v>31</v>
      </c>
      <c r="C84" s="13"/>
      <c r="D84" s="13"/>
      <c r="E84" s="13">
        <v>21.53</v>
      </c>
      <c r="F84" s="13"/>
      <c r="G84" s="13"/>
      <c r="H84" s="13">
        <v>17.68</v>
      </c>
      <c r="I84" s="13"/>
      <c r="J84" s="13"/>
      <c r="K84" s="13">
        <v>3.91</v>
      </c>
    </row>
    <row r="85" spans="1:11" x14ac:dyDescent="0.2">
      <c r="B85" s="13" t="s">
        <v>29</v>
      </c>
      <c r="C85" s="13"/>
      <c r="D85" s="13"/>
      <c r="E85" s="13">
        <v>-2.72</v>
      </c>
      <c r="F85" s="13"/>
      <c r="G85" s="13"/>
      <c r="H85" s="13">
        <v>2.37</v>
      </c>
      <c r="I85" s="13"/>
      <c r="J85" s="13"/>
      <c r="K85" s="13">
        <v>0.36</v>
      </c>
    </row>
    <row r="86" spans="1:11" x14ac:dyDescent="0.2">
      <c r="B86" s="13" t="s">
        <v>15</v>
      </c>
      <c r="C86" s="13"/>
      <c r="D86" s="13"/>
      <c r="E86" s="13">
        <v>-1.21</v>
      </c>
      <c r="F86" s="13"/>
      <c r="G86" s="13"/>
      <c r="H86" s="13">
        <v>8.18</v>
      </c>
      <c r="I86" s="13"/>
      <c r="J86" s="13"/>
      <c r="K86" s="13">
        <v>3.87</v>
      </c>
    </row>
    <row r="87" spans="1:11" ht="25.5" x14ac:dyDescent="0.2">
      <c r="B87" s="13" t="s">
        <v>32</v>
      </c>
      <c r="C87" s="13"/>
      <c r="D87" s="13"/>
      <c r="E87" s="13">
        <v>-15.28</v>
      </c>
      <c r="F87" s="13"/>
      <c r="G87" s="13"/>
      <c r="H87" s="13">
        <v>-23.04</v>
      </c>
      <c r="I87" s="13"/>
      <c r="J87" s="13"/>
      <c r="K87" s="13">
        <v>-9.4700000000000006</v>
      </c>
    </row>
    <row r="88" spans="1:11" x14ac:dyDescent="0.2">
      <c r="B88" s="13" t="s">
        <v>33</v>
      </c>
      <c r="C88" s="13"/>
      <c r="D88" s="13"/>
      <c r="E88" s="13">
        <v>-9.98</v>
      </c>
      <c r="F88" s="13"/>
      <c r="G88" s="13"/>
      <c r="H88" s="13">
        <v>-5.08</v>
      </c>
      <c r="I88" s="13"/>
      <c r="J88" s="13"/>
      <c r="K88" s="13">
        <v>-5.05</v>
      </c>
    </row>
    <row r="89" spans="1:11" ht="25.5" x14ac:dyDescent="0.2">
      <c r="B89" s="13" t="s">
        <v>34</v>
      </c>
      <c r="C89" s="13"/>
      <c r="D89" s="13"/>
      <c r="E89" s="13">
        <v>10</v>
      </c>
      <c r="F89" s="13"/>
      <c r="G89" s="13"/>
      <c r="H89" s="13">
        <v>10</v>
      </c>
      <c r="I89" s="13"/>
      <c r="J89" s="13"/>
      <c r="K89" s="13">
        <v>8</v>
      </c>
    </row>
    <row r="90" spans="1:11" x14ac:dyDescent="0.2">
      <c r="B90" s="13"/>
      <c r="C90" s="13"/>
      <c r="D90" s="13"/>
      <c r="E90" s="13"/>
      <c r="F90" s="13"/>
      <c r="G90" s="13"/>
      <c r="H90" s="13"/>
      <c r="I90" s="13"/>
      <c r="J90" s="13"/>
      <c r="K90" s="1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ltaR2star_0.25MP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</dc:creator>
  <cp:lastModifiedBy>Naomi</cp:lastModifiedBy>
  <dcterms:created xsi:type="dcterms:W3CDTF">2015-09-30T20:42:09Z</dcterms:created>
  <dcterms:modified xsi:type="dcterms:W3CDTF">2015-10-01T22:08:13Z</dcterms:modified>
</cp:coreProperties>
</file>